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F:\甲乳\GBD\一带一路乳腺癌\结果数据\表格\"/>
    </mc:Choice>
  </mc:AlternateContent>
  <xr:revisionPtr revIDLastSave="0" documentId="13_ncr:1_{A9EE310A-7AF3-41A8-A5CD-982D2ACF4399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24" i="1" l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" i="1"/>
</calcChain>
</file>

<file path=xl/sharedStrings.xml><?xml version="1.0" encoding="utf-8"?>
<sst xmlns="http://schemas.openxmlformats.org/spreadsheetml/2006/main" count="3418" uniqueCount="104">
  <si>
    <t>measure</t>
    <phoneticPr fontId="3" type="noConversion"/>
  </si>
  <si>
    <t>location</t>
    <phoneticPr fontId="3" type="noConversion"/>
  </si>
  <si>
    <t>sex</t>
    <phoneticPr fontId="3" type="noConversion"/>
  </si>
  <si>
    <t>age</t>
    <phoneticPr fontId="3" type="noConversion"/>
  </si>
  <si>
    <t>risk</t>
    <phoneticPr fontId="3" type="noConversion"/>
  </si>
  <si>
    <t>metric</t>
    <phoneticPr fontId="3" type="noConversion"/>
  </si>
  <si>
    <t>year</t>
  </si>
  <si>
    <t>val</t>
  </si>
  <si>
    <t>upper</t>
  </si>
  <si>
    <t>lower</t>
  </si>
  <si>
    <t>Deaths</t>
  </si>
  <si>
    <t>Global</t>
  </si>
  <si>
    <t>East Asia</t>
  </si>
  <si>
    <t>China</t>
  </si>
  <si>
    <t>Southeast Asia</t>
  </si>
  <si>
    <t>Cambodia</t>
  </si>
  <si>
    <t>Indonesia</t>
  </si>
  <si>
    <t>Lao People's Democratic Republic</t>
  </si>
  <si>
    <t>Malaysia</t>
  </si>
  <si>
    <t>Maldives</t>
  </si>
  <si>
    <t>Myanmar</t>
  </si>
  <si>
    <t>Philippines</t>
  </si>
  <si>
    <t>Sri Lanka</t>
  </si>
  <si>
    <t>Thailand</t>
  </si>
  <si>
    <t>Viet Nam</t>
  </si>
  <si>
    <t>Central Asia</t>
  </si>
  <si>
    <t>Armenia</t>
  </si>
  <si>
    <t>Azerbaijan</t>
  </si>
  <si>
    <t>Georgia</t>
  </si>
  <si>
    <t>Kazakhstan</t>
  </si>
  <si>
    <t>Kyrgyzstan</t>
  </si>
  <si>
    <t>Mongolia</t>
  </si>
  <si>
    <t>Tajikistan</t>
  </si>
  <si>
    <t>Turkmenistan</t>
  </si>
  <si>
    <t>Uzbekistan</t>
  </si>
  <si>
    <t>Central Europe</t>
  </si>
  <si>
    <t>Albania</t>
  </si>
  <si>
    <t>Bosnia and Herzegovina</t>
  </si>
  <si>
    <t>Bulgaria</t>
  </si>
  <si>
    <t>Croatia</t>
  </si>
  <si>
    <t>Czechia</t>
  </si>
  <si>
    <t>Hungary</t>
  </si>
  <si>
    <t>North Macedonia</t>
  </si>
  <si>
    <t>Montenegro</t>
  </si>
  <si>
    <t>Poland</t>
  </si>
  <si>
    <t>Romania</t>
  </si>
  <si>
    <t>Serbia</t>
  </si>
  <si>
    <t>Slovakia</t>
  </si>
  <si>
    <t>Slovenia</t>
  </si>
  <si>
    <t>Eastern Europe</t>
  </si>
  <si>
    <t>Belarus</t>
  </si>
  <si>
    <t>Estonia</t>
  </si>
  <si>
    <t>Latvia</t>
  </si>
  <si>
    <t>Lithuania</t>
  </si>
  <si>
    <t>Republic of Moldova</t>
  </si>
  <si>
    <t>Russian Federation</t>
  </si>
  <si>
    <t>Ukraine</t>
  </si>
  <si>
    <t>High-income Asia Pacific</t>
  </si>
  <si>
    <t>Brunei Darussalam</t>
  </si>
  <si>
    <t>Singapore</t>
  </si>
  <si>
    <t>Western Europe</t>
  </si>
  <si>
    <t>Cyprus</t>
  </si>
  <si>
    <t>Greece</t>
  </si>
  <si>
    <t>Israel</t>
  </si>
  <si>
    <t>North Africa and Middle East</t>
  </si>
  <si>
    <t>Bahrain</t>
  </si>
  <si>
    <t>Egypt</t>
  </si>
  <si>
    <t>Iran (Islamic Republic of)</t>
  </si>
  <si>
    <t>Iraq</t>
  </si>
  <si>
    <t>Jordan</t>
  </si>
  <si>
    <t>Kuwait</t>
  </si>
  <si>
    <t>Lebanon</t>
  </si>
  <si>
    <t>Palestine</t>
  </si>
  <si>
    <t>Oman</t>
  </si>
  <si>
    <t>Qatar</t>
  </si>
  <si>
    <t>Saudi Arabia</t>
  </si>
  <si>
    <t>Syrian Arab Republic</t>
  </si>
  <si>
    <t>Turkey</t>
  </si>
  <si>
    <t>United Arab Emirates</t>
  </si>
  <si>
    <t>Yemen</t>
  </si>
  <si>
    <t>South Asia</t>
  </si>
  <si>
    <t>Afghanistan</t>
  </si>
  <si>
    <t>Bangladesh</t>
  </si>
  <si>
    <t>Bhutan</t>
  </si>
  <si>
    <t>India</t>
  </si>
  <si>
    <t>Nepal</t>
  </si>
  <si>
    <t>Pakistan</t>
  </si>
  <si>
    <t>High-middle SDI</t>
  </si>
  <si>
    <t>High SDI</t>
  </si>
  <si>
    <t>Low-middle SDI</t>
  </si>
  <si>
    <t>Low SDI</t>
  </si>
  <si>
    <t>Middle SDI</t>
  </si>
  <si>
    <t>Both</t>
  </si>
  <si>
    <t>Age-standardized</t>
  </si>
  <si>
    <t>High fasting plasma glucose</t>
  </si>
  <si>
    <t>Smoking</t>
  </si>
  <si>
    <t>Secondhand smoke</t>
  </si>
  <si>
    <t>High body-mass index</t>
  </si>
  <si>
    <t>Alcohol use</t>
  </si>
  <si>
    <t>Low physical activity</t>
  </si>
  <si>
    <t>Diet high in red meat</t>
  </si>
  <si>
    <t>Percent</t>
  </si>
  <si>
    <t>%change</t>
    <phoneticPr fontId="3" type="noConversion"/>
  </si>
  <si>
    <r>
      <rPr>
        <b/>
        <sz val="11"/>
        <color theme="1"/>
        <rFont val="Times New Roman"/>
        <family val="1"/>
      </rPr>
      <t xml:space="preserve">Supplementary Table 5. </t>
    </r>
    <r>
      <rPr>
        <sz val="11"/>
        <color theme="1"/>
        <rFont val="Times New Roman"/>
        <family val="1"/>
      </rPr>
      <t>Percentage of deaths and its change due to breast cancer attributable to risk factors in 1990 and 2021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11" fontId="1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71"/>
  <sheetViews>
    <sheetView tabSelected="1" zoomScale="130" zoomScaleNormal="130" workbookViewId="0">
      <selection sqref="A1:O3"/>
    </sheetView>
  </sheetViews>
  <sheetFormatPr defaultRowHeight="14.25" x14ac:dyDescent="0.2"/>
  <cols>
    <col min="7" max="7" width="9.125" bestFit="1" customWidth="1"/>
    <col min="8" max="9" width="11.25" bestFit="1" customWidth="1"/>
    <col min="10" max="10" width="11.875" bestFit="1" customWidth="1"/>
    <col min="11" max="11" width="9.125" bestFit="1" customWidth="1"/>
    <col min="12" max="13" width="11.25" bestFit="1" customWidth="1"/>
    <col min="14" max="15" width="11.875" bestFit="1" customWidth="1"/>
  </cols>
  <sheetData>
    <row r="1" spans="1:15" ht="14.25" customHeight="1" x14ac:dyDescent="0.2">
      <c r="A1" s="4" t="s">
        <v>10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ht="14.25" customHeight="1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ht="14.25" customHeight="1" x14ac:dyDescent="0.2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</row>
    <row r="4" spans="1:15" ht="15" x14ac:dyDescent="0.25">
      <c r="A4" s="1" t="s">
        <v>0</v>
      </c>
      <c r="B4" s="1" t="s">
        <v>1</v>
      </c>
      <c r="C4" s="2" t="s">
        <v>2</v>
      </c>
      <c r="D4" s="2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6</v>
      </c>
      <c r="L4" s="1" t="s">
        <v>7</v>
      </c>
      <c r="M4" s="1" t="s">
        <v>8</v>
      </c>
      <c r="N4" s="1" t="s">
        <v>9</v>
      </c>
      <c r="O4" s="1" t="s">
        <v>102</v>
      </c>
    </row>
    <row r="5" spans="1:15" ht="15" x14ac:dyDescent="0.25">
      <c r="A5" s="1" t="s">
        <v>10</v>
      </c>
      <c r="B5" s="1" t="s">
        <v>11</v>
      </c>
      <c r="C5" s="1" t="s">
        <v>92</v>
      </c>
      <c r="D5" s="1" t="s">
        <v>93</v>
      </c>
      <c r="E5" s="1" t="s">
        <v>98</v>
      </c>
      <c r="F5" s="1" t="s">
        <v>101</v>
      </c>
      <c r="G5" s="1">
        <v>1990</v>
      </c>
      <c r="H5" s="1">
        <v>4.1153814642494499E-2</v>
      </c>
      <c r="I5" s="1">
        <v>5.6548725503103699E-2</v>
      </c>
      <c r="J5" s="1">
        <v>2.8515873135492802E-2</v>
      </c>
      <c r="K5" s="1">
        <v>2021</v>
      </c>
      <c r="L5" s="1">
        <v>2.7841772607052701E-2</v>
      </c>
      <c r="M5" s="1">
        <v>3.80212852947737E-2</v>
      </c>
      <c r="N5" s="1">
        <v>1.9379980698090798E-2</v>
      </c>
      <c r="O5" s="2">
        <f>(L5-H5)/H5*100</f>
        <v>-32.347042798059562</v>
      </c>
    </row>
    <row r="6" spans="1:15" ht="15" x14ac:dyDescent="0.25">
      <c r="A6" s="1" t="s">
        <v>10</v>
      </c>
      <c r="B6" s="1" t="s">
        <v>11</v>
      </c>
      <c r="C6" s="1" t="s">
        <v>92</v>
      </c>
      <c r="D6" s="1" t="s">
        <v>93</v>
      </c>
      <c r="E6" s="1" t="s">
        <v>94</v>
      </c>
      <c r="F6" s="1" t="s">
        <v>101</v>
      </c>
      <c r="G6" s="1">
        <v>1990</v>
      </c>
      <c r="H6" s="1">
        <v>3.1707289716632801E-2</v>
      </c>
      <c r="I6" s="1">
        <v>7.4681134279270894E-2</v>
      </c>
      <c r="J6" s="1">
        <v>-9.2883457841707994E-3</v>
      </c>
      <c r="K6" s="1">
        <v>2021</v>
      </c>
      <c r="L6" s="1">
        <v>4.5345697797542099E-2</v>
      </c>
      <c r="M6" s="1">
        <v>0.106839039953252</v>
      </c>
      <c r="N6" s="1">
        <v>-1.30244193817404E-2</v>
      </c>
      <c r="O6" s="2">
        <f t="shared" ref="O6:O69" si="0">(L6-H6)/H6*100</f>
        <v>43.013477981862799</v>
      </c>
    </row>
    <row r="7" spans="1:15" ht="15" x14ac:dyDescent="0.25">
      <c r="A7" s="1" t="s">
        <v>10</v>
      </c>
      <c r="B7" s="1" t="s">
        <v>11</v>
      </c>
      <c r="C7" s="1" t="s">
        <v>92</v>
      </c>
      <c r="D7" s="1" t="s">
        <v>93</v>
      </c>
      <c r="E7" s="1" t="s">
        <v>100</v>
      </c>
      <c r="F7" s="1" t="s">
        <v>101</v>
      </c>
      <c r="G7" s="1">
        <v>1990</v>
      </c>
      <c r="H7" s="1">
        <v>0.12751026476799099</v>
      </c>
      <c r="I7" s="1">
        <v>0.271660279340596</v>
      </c>
      <c r="J7" s="3">
        <v>-3.8597837801099997E-5</v>
      </c>
      <c r="K7" s="1">
        <v>2021</v>
      </c>
      <c r="L7" s="1">
        <v>0.120832200942877</v>
      </c>
      <c r="M7" s="1">
        <v>0.25804850726363199</v>
      </c>
      <c r="N7" s="3">
        <v>-3.9481477991099999E-5</v>
      </c>
      <c r="O7" s="2">
        <f t="shared" si="0"/>
        <v>-5.2372754752450241</v>
      </c>
    </row>
    <row r="8" spans="1:15" ht="15" x14ac:dyDescent="0.25">
      <c r="A8" s="1" t="s">
        <v>10</v>
      </c>
      <c r="B8" s="1" t="s">
        <v>11</v>
      </c>
      <c r="C8" s="1" t="s">
        <v>92</v>
      </c>
      <c r="D8" s="1" t="s">
        <v>93</v>
      </c>
      <c r="E8" s="1" t="s">
        <v>95</v>
      </c>
      <c r="F8" s="1" t="s">
        <v>101</v>
      </c>
      <c r="G8" s="1">
        <v>1990</v>
      </c>
      <c r="H8" s="1">
        <v>2.4370509280364799E-2</v>
      </c>
      <c r="I8" s="1">
        <v>3.0061501165579801E-2</v>
      </c>
      <c r="J8" s="1">
        <v>1.8511904257547899E-2</v>
      </c>
      <c r="K8" s="1">
        <v>2021</v>
      </c>
      <c r="L8" s="1">
        <v>1.45051988210745E-2</v>
      </c>
      <c r="M8" s="1">
        <v>1.80426533309932E-2</v>
      </c>
      <c r="N8" s="1">
        <v>1.09568940013231E-2</v>
      </c>
      <c r="O8" s="2">
        <f t="shared" si="0"/>
        <v>-40.480526466628788</v>
      </c>
    </row>
    <row r="9" spans="1:15" ht="15" x14ac:dyDescent="0.25">
      <c r="A9" s="1" t="s">
        <v>10</v>
      </c>
      <c r="B9" s="1" t="s">
        <v>11</v>
      </c>
      <c r="C9" s="1" t="s">
        <v>92</v>
      </c>
      <c r="D9" s="1" t="s">
        <v>93</v>
      </c>
      <c r="E9" s="1" t="s">
        <v>96</v>
      </c>
      <c r="F9" s="1" t="s">
        <v>101</v>
      </c>
      <c r="G9" s="1">
        <v>1990</v>
      </c>
      <c r="H9" s="1">
        <v>1.32144242573887E-2</v>
      </c>
      <c r="I9" s="1">
        <v>2.9680075480660002E-2</v>
      </c>
      <c r="J9" s="1">
        <v>-3.2376530009986999E-3</v>
      </c>
      <c r="K9" s="1">
        <v>2021</v>
      </c>
      <c r="L9" s="1">
        <v>1.1013960842451801E-2</v>
      </c>
      <c r="M9" s="1">
        <v>2.4362468987072599E-2</v>
      </c>
      <c r="N9" s="1">
        <v>-2.6413448293688001E-3</v>
      </c>
      <c r="O9" s="2">
        <f t="shared" si="0"/>
        <v>-16.651980987416337</v>
      </c>
    </row>
    <row r="10" spans="1:15" ht="15" x14ac:dyDescent="0.25">
      <c r="A10" s="1" t="s">
        <v>10</v>
      </c>
      <c r="B10" s="1" t="s">
        <v>11</v>
      </c>
      <c r="C10" s="1" t="s">
        <v>92</v>
      </c>
      <c r="D10" s="1" t="s">
        <v>93</v>
      </c>
      <c r="E10" s="1" t="s">
        <v>97</v>
      </c>
      <c r="F10" s="1" t="s">
        <v>101</v>
      </c>
      <c r="G10" s="1">
        <v>1990</v>
      </c>
      <c r="H10" s="1">
        <v>5.6232225621553403E-2</v>
      </c>
      <c r="I10" s="1">
        <v>0.110486343582401</v>
      </c>
      <c r="J10" s="1">
        <v>-1.7870929392214999E-3</v>
      </c>
      <c r="K10" s="1">
        <v>2021</v>
      </c>
      <c r="L10" s="1">
        <v>6.5400054684901496E-2</v>
      </c>
      <c r="M10" s="1">
        <v>0.12818884813509501</v>
      </c>
      <c r="N10" s="1">
        <v>-2.173803736722E-3</v>
      </c>
      <c r="O10" s="2">
        <f t="shared" si="0"/>
        <v>16.303514509719371</v>
      </c>
    </row>
    <row r="11" spans="1:15" ht="15" x14ac:dyDescent="0.25">
      <c r="A11" s="1" t="s">
        <v>10</v>
      </c>
      <c r="B11" s="1" t="s">
        <v>11</v>
      </c>
      <c r="C11" s="1" t="s">
        <v>92</v>
      </c>
      <c r="D11" s="1" t="s">
        <v>93</v>
      </c>
      <c r="E11" s="1" t="s">
        <v>99</v>
      </c>
      <c r="F11" s="1" t="s">
        <v>101</v>
      </c>
      <c r="G11" s="1">
        <v>1990</v>
      </c>
      <c r="H11" s="1">
        <v>2.4610251282753199E-2</v>
      </c>
      <c r="I11" s="1">
        <v>4.2691778940265303E-2</v>
      </c>
      <c r="J11" s="1">
        <v>5.0291234261208E-3</v>
      </c>
      <c r="K11" s="1">
        <v>2021</v>
      </c>
      <c r="L11" s="1">
        <v>2.3958357442719201E-2</v>
      </c>
      <c r="M11" s="1">
        <v>4.18983893503534E-2</v>
      </c>
      <c r="N11" s="1">
        <v>4.9331628643079E-3</v>
      </c>
      <c r="O11" s="2">
        <f t="shared" si="0"/>
        <v>-2.6488711250617882</v>
      </c>
    </row>
    <row r="12" spans="1:15" ht="15" x14ac:dyDescent="0.25">
      <c r="A12" s="1" t="s">
        <v>10</v>
      </c>
      <c r="B12" s="1" t="s">
        <v>12</v>
      </c>
      <c r="C12" s="1" t="s">
        <v>92</v>
      </c>
      <c r="D12" s="1" t="s">
        <v>93</v>
      </c>
      <c r="E12" s="1" t="s">
        <v>98</v>
      </c>
      <c r="F12" s="1" t="s">
        <v>101</v>
      </c>
      <c r="G12" s="1">
        <v>1990</v>
      </c>
      <c r="H12" s="1">
        <v>1.1341241147952401E-2</v>
      </c>
      <c r="I12" s="1">
        <v>1.6709981017008501E-2</v>
      </c>
      <c r="J12" s="1">
        <v>6.5251126302354997E-3</v>
      </c>
      <c r="K12" s="1">
        <v>2021</v>
      </c>
      <c r="L12" s="1">
        <v>1.23442628613604E-2</v>
      </c>
      <c r="M12" s="1">
        <v>1.8154603173941099E-2</v>
      </c>
      <c r="N12" s="1">
        <v>7.6270771199475999E-3</v>
      </c>
      <c r="O12" s="2">
        <f t="shared" si="0"/>
        <v>8.8440206880627805</v>
      </c>
    </row>
    <row r="13" spans="1:15" ht="15" x14ac:dyDescent="0.25">
      <c r="A13" s="1" t="s">
        <v>10</v>
      </c>
      <c r="B13" s="1" t="s">
        <v>12</v>
      </c>
      <c r="C13" s="1" t="s">
        <v>92</v>
      </c>
      <c r="D13" s="1" t="s">
        <v>93</v>
      </c>
      <c r="E13" s="1" t="s">
        <v>94</v>
      </c>
      <c r="F13" s="1" t="s">
        <v>101</v>
      </c>
      <c r="G13" s="1">
        <v>1990</v>
      </c>
      <c r="H13" s="1">
        <v>3.17401216368524E-2</v>
      </c>
      <c r="I13" s="1">
        <v>7.4917502871257799E-2</v>
      </c>
      <c r="J13" s="1">
        <v>-9.4589992745357006E-3</v>
      </c>
      <c r="K13" s="1">
        <v>2021</v>
      </c>
      <c r="L13" s="1">
        <v>3.8408008210630798E-2</v>
      </c>
      <c r="M13" s="1">
        <v>9.00712553757331E-2</v>
      </c>
      <c r="N13" s="1">
        <v>-1.1010823619356999E-2</v>
      </c>
      <c r="O13" s="2">
        <f t="shared" si="0"/>
        <v>21.007753688116104</v>
      </c>
    </row>
    <row r="14" spans="1:15" ht="15" x14ac:dyDescent="0.25">
      <c r="A14" s="1" t="s">
        <v>10</v>
      </c>
      <c r="B14" s="1" t="s">
        <v>12</v>
      </c>
      <c r="C14" s="1" t="s">
        <v>92</v>
      </c>
      <c r="D14" s="1" t="s">
        <v>93</v>
      </c>
      <c r="E14" s="1" t="s">
        <v>100</v>
      </c>
      <c r="F14" s="1" t="s">
        <v>101</v>
      </c>
      <c r="G14" s="1">
        <v>1990</v>
      </c>
      <c r="H14" s="1">
        <v>0.134489786429177</v>
      </c>
      <c r="I14" s="1">
        <v>0.28504266771283499</v>
      </c>
      <c r="J14" s="3">
        <v>-4.2954632569100002E-5</v>
      </c>
      <c r="K14" s="1">
        <v>2021</v>
      </c>
      <c r="L14" s="1">
        <v>0.135986275330826</v>
      </c>
      <c r="M14" s="1">
        <v>0.287415236765101</v>
      </c>
      <c r="N14" s="3">
        <v>-6.2965523504199996E-5</v>
      </c>
      <c r="O14" s="2">
        <f t="shared" si="0"/>
        <v>1.1127156502973958</v>
      </c>
    </row>
    <row r="15" spans="1:15" ht="15" x14ac:dyDescent="0.25">
      <c r="A15" s="1" t="s">
        <v>10</v>
      </c>
      <c r="B15" s="1" t="s">
        <v>12</v>
      </c>
      <c r="C15" s="1" t="s">
        <v>92</v>
      </c>
      <c r="D15" s="1" t="s">
        <v>93</v>
      </c>
      <c r="E15" s="1" t="s">
        <v>95</v>
      </c>
      <c r="F15" s="1" t="s">
        <v>101</v>
      </c>
      <c r="G15" s="1">
        <v>1990</v>
      </c>
      <c r="H15" s="1">
        <v>1.1714859014071001E-2</v>
      </c>
      <c r="I15" s="1">
        <v>1.5163167771242899E-2</v>
      </c>
      <c r="J15" s="1">
        <v>8.7139736437070996E-3</v>
      </c>
      <c r="K15" s="1">
        <v>2021</v>
      </c>
      <c r="L15" s="1">
        <v>8.4088551329109008E-3</v>
      </c>
      <c r="M15" s="1">
        <v>1.0951414385608199E-2</v>
      </c>
      <c r="N15" s="1">
        <v>6.0503043077296996E-3</v>
      </c>
      <c r="O15" s="2">
        <f t="shared" si="0"/>
        <v>-28.220603228678883</v>
      </c>
    </row>
    <row r="16" spans="1:15" ht="15" x14ac:dyDescent="0.25">
      <c r="A16" s="1" t="s">
        <v>10</v>
      </c>
      <c r="B16" s="1" t="s">
        <v>12</v>
      </c>
      <c r="C16" s="1" t="s">
        <v>92</v>
      </c>
      <c r="D16" s="1" t="s">
        <v>93</v>
      </c>
      <c r="E16" s="1" t="s">
        <v>96</v>
      </c>
      <c r="F16" s="1" t="s">
        <v>101</v>
      </c>
      <c r="G16" s="1">
        <v>1990</v>
      </c>
      <c r="H16" s="1">
        <v>2.3869779232749098E-2</v>
      </c>
      <c r="I16" s="1">
        <v>5.35738516789259E-2</v>
      </c>
      <c r="J16" s="1">
        <v>-5.7870036617329E-3</v>
      </c>
      <c r="K16" s="1">
        <v>2021</v>
      </c>
      <c r="L16" s="1">
        <v>2.0780346651671399E-2</v>
      </c>
      <c r="M16" s="1">
        <v>4.6324598893628999E-2</v>
      </c>
      <c r="N16" s="1">
        <v>-5.0474097088905002E-3</v>
      </c>
      <c r="O16" s="2">
        <f t="shared" si="0"/>
        <v>-12.942861980219025</v>
      </c>
    </row>
    <row r="17" spans="1:15" ht="15" x14ac:dyDescent="0.25">
      <c r="A17" s="1" t="s">
        <v>10</v>
      </c>
      <c r="B17" s="1" t="s">
        <v>12</v>
      </c>
      <c r="C17" s="1" t="s">
        <v>92</v>
      </c>
      <c r="D17" s="1" t="s">
        <v>93</v>
      </c>
      <c r="E17" s="1" t="s">
        <v>97</v>
      </c>
      <c r="F17" s="1" t="s">
        <v>101</v>
      </c>
      <c r="G17" s="1">
        <v>1990</v>
      </c>
      <c r="H17" s="1">
        <v>2.8095618583610499E-2</v>
      </c>
      <c r="I17" s="1">
        <v>5.6679723065517301E-2</v>
      </c>
      <c r="J17" s="1">
        <v>-7.5567847900569998E-4</v>
      </c>
      <c r="K17" s="1">
        <v>2021</v>
      </c>
      <c r="L17" s="1">
        <v>5.8039707257763501E-2</v>
      </c>
      <c r="M17" s="1">
        <v>0.116694966752052</v>
      </c>
      <c r="N17" s="1">
        <v>-1.6505878843503E-3</v>
      </c>
      <c r="O17" s="2">
        <f t="shared" si="0"/>
        <v>106.57921122128559</v>
      </c>
    </row>
    <row r="18" spans="1:15" ht="15" x14ac:dyDescent="0.25">
      <c r="A18" s="1" t="s">
        <v>10</v>
      </c>
      <c r="B18" s="1" t="s">
        <v>12</v>
      </c>
      <c r="C18" s="1" t="s">
        <v>92</v>
      </c>
      <c r="D18" s="1" t="s">
        <v>93</v>
      </c>
      <c r="E18" s="1" t="s">
        <v>99</v>
      </c>
      <c r="F18" s="1" t="s">
        <v>101</v>
      </c>
      <c r="G18" s="1">
        <v>1990</v>
      </c>
      <c r="H18" s="1">
        <v>2.0771218291014699E-2</v>
      </c>
      <c r="I18" s="1">
        <v>3.7078940867869399E-2</v>
      </c>
      <c r="J18" s="1">
        <v>4.3117443413410996E-3</v>
      </c>
      <c r="K18" s="1">
        <v>2021</v>
      </c>
      <c r="L18" s="1">
        <v>2.1474870627808802E-2</v>
      </c>
      <c r="M18" s="1">
        <v>3.7176666014743801E-2</v>
      </c>
      <c r="N18" s="1">
        <v>4.1101990208061E-3</v>
      </c>
      <c r="O18" s="2">
        <f t="shared" si="0"/>
        <v>3.3876315146063964</v>
      </c>
    </row>
    <row r="19" spans="1:15" ht="15" x14ac:dyDescent="0.25">
      <c r="A19" s="1" t="s">
        <v>10</v>
      </c>
      <c r="B19" s="1" t="s">
        <v>13</v>
      </c>
      <c r="C19" s="1" t="s">
        <v>92</v>
      </c>
      <c r="D19" s="1" t="s">
        <v>93</v>
      </c>
      <c r="E19" s="1" t="s">
        <v>98</v>
      </c>
      <c r="F19" s="1" t="s">
        <v>101</v>
      </c>
      <c r="G19" s="1">
        <v>1990</v>
      </c>
      <c r="H19" s="1">
        <v>1.1326407791984801E-2</v>
      </c>
      <c r="I19" s="1">
        <v>1.6762619834300999E-2</v>
      </c>
      <c r="J19" s="1">
        <v>6.4405051867432997E-3</v>
      </c>
      <c r="K19" s="1">
        <v>2021</v>
      </c>
      <c r="L19" s="1">
        <v>1.2537608335647699E-2</v>
      </c>
      <c r="M19" s="1">
        <v>1.8427093546418399E-2</v>
      </c>
      <c r="N19" s="1">
        <v>7.6959420834979003E-3</v>
      </c>
      <c r="O19" s="2">
        <f t="shared" si="0"/>
        <v>10.693598234384707</v>
      </c>
    </row>
    <row r="20" spans="1:15" ht="15" x14ac:dyDescent="0.25">
      <c r="A20" s="1" t="s">
        <v>10</v>
      </c>
      <c r="B20" s="1" t="s">
        <v>13</v>
      </c>
      <c r="C20" s="1" t="s">
        <v>92</v>
      </c>
      <c r="D20" s="1" t="s">
        <v>93</v>
      </c>
      <c r="E20" s="1" t="s">
        <v>100</v>
      </c>
      <c r="F20" s="1" t="s">
        <v>101</v>
      </c>
      <c r="G20" s="1">
        <v>1990</v>
      </c>
      <c r="H20" s="1">
        <v>0.134654086687159</v>
      </c>
      <c r="I20" s="1">
        <v>0.28562352682210801</v>
      </c>
      <c r="J20" s="3">
        <v>-4.3113710937199998E-5</v>
      </c>
      <c r="K20" s="1">
        <v>2021</v>
      </c>
      <c r="L20" s="1">
        <v>0.13624821136971399</v>
      </c>
      <c r="M20" s="1">
        <v>0.28794405100895898</v>
      </c>
      <c r="N20" s="3">
        <v>-6.4804966459299998E-5</v>
      </c>
      <c r="O20" s="2">
        <f t="shared" si="0"/>
        <v>1.1838665441017078</v>
      </c>
    </row>
    <row r="21" spans="1:15" ht="15" x14ac:dyDescent="0.25">
      <c r="A21" s="1" t="s">
        <v>10</v>
      </c>
      <c r="B21" s="1" t="s">
        <v>13</v>
      </c>
      <c r="C21" s="1" t="s">
        <v>92</v>
      </c>
      <c r="D21" s="1" t="s">
        <v>93</v>
      </c>
      <c r="E21" s="1" t="s">
        <v>95</v>
      </c>
      <c r="F21" s="1" t="s">
        <v>101</v>
      </c>
      <c r="G21" s="1">
        <v>1990</v>
      </c>
      <c r="H21" s="1">
        <v>1.1907109217980201E-2</v>
      </c>
      <c r="I21" s="1">
        <v>1.54299896791005E-2</v>
      </c>
      <c r="J21" s="1">
        <v>8.8575866218415997E-3</v>
      </c>
      <c r="K21" s="1">
        <v>2021</v>
      </c>
      <c r="L21" s="1">
        <v>8.5440591251019996E-3</v>
      </c>
      <c r="M21" s="1">
        <v>1.11802842815231E-2</v>
      </c>
      <c r="N21" s="1">
        <v>6.1133847392171002E-3</v>
      </c>
      <c r="O21" s="2">
        <f t="shared" si="0"/>
        <v>-28.2440517787463</v>
      </c>
    </row>
    <row r="22" spans="1:15" ht="15" x14ac:dyDescent="0.25">
      <c r="A22" s="1" t="s">
        <v>10</v>
      </c>
      <c r="B22" s="1" t="s">
        <v>13</v>
      </c>
      <c r="C22" s="1" t="s">
        <v>92</v>
      </c>
      <c r="D22" s="1" t="s">
        <v>93</v>
      </c>
      <c r="E22" s="1" t="s">
        <v>96</v>
      </c>
      <c r="F22" s="1" t="s">
        <v>101</v>
      </c>
      <c r="G22" s="1">
        <v>1990</v>
      </c>
      <c r="H22" s="1">
        <v>2.3972511592294299E-2</v>
      </c>
      <c r="I22" s="1">
        <v>5.3858492502117099E-2</v>
      </c>
      <c r="J22" s="1">
        <v>-5.8072652568058004E-3</v>
      </c>
      <c r="K22" s="1">
        <v>2021</v>
      </c>
      <c r="L22" s="1">
        <v>2.0950002019223798E-2</v>
      </c>
      <c r="M22" s="1">
        <v>4.6697868091050802E-2</v>
      </c>
      <c r="N22" s="1">
        <v>-5.0889865289308004E-3</v>
      </c>
      <c r="O22" s="2">
        <f t="shared" si="0"/>
        <v>-12.608230728907241</v>
      </c>
    </row>
    <row r="23" spans="1:15" ht="15" x14ac:dyDescent="0.25">
      <c r="A23" s="1" t="s">
        <v>10</v>
      </c>
      <c r="B23" s="1" t="s">
        <v>13</v>
      </c>
      <c r="C23" s="1" t="s">
        <v>92</v>
      </c>
      <c r="D23" s="1" t="s">
        <v>93</v>
      </c>
      <c r="E23" s="1" t="s">
        <v>94</v>
      </c>
      <c r="F23" s="1" t="s">
        <v>101</v>
      </c>
      <c r="G23" s="1">
        <v>1990</v>
      </c>
      <c r="H23" s="1">
        <v>3.1729952275161899E-2</v>
      </c>
      <c r="I23" s="1">
        <v>7.48636346709112E-2</v>
      </c>
      <c r="J23" s="1">
        <v>-9.4459558592849008E-3</v>
      </c>
      <c r="K23" s="1">
        <v>2021</v>
      </c>
      <c r="L23" s="1">
        <v>3.8097436961900197E-2</v>
      </c>
      <c r="M23" s="1">
        <v>8.9791152391487702E-2</v>
      </c>
      <c r="N23" s="1">
        <v>-1.0922539140179099E-2</v>
      </c>
      <c r="O23" s="2">
        <f t="shared" si="0"/>
        <v>20.067741140987291</v>
      </c>
    </row>
    <row r="24" spans="1:15" ht="15" x14ac:dyDescent="0.25">
      <c r="A24" s="1" t="s">
        <v>10</v>
      </c>
      <c r="B24" s="1" t="s">
        <v>13</v>
      </c>
      <c r="C24" s="1" t="s">
        <v>92</v>
      </c>
      <c r="D24" s="1" t="s">
        <v>93</v>
      </c>
      <c r="E24" s="1" t="s">
        <v>97</v>
      </c>
      <c r="F24" s="1" t="s">
        <v>101</v>
      </c>
      <c r="G24" s="1">
        <v>1990</v>
      </c>
      <c r="H24" s="1">
        <v>2.8100543390026701E-2</v>
      </c>
      <c r="I24" s="1">
        <v>5.6730183250316701E-2</v>
      </c>
      <c r="J24" s="1">
        <v>-7.5645613523800002E-4</v>
      </c>
      <c r="K24" s="1">
        <v>2021</v>
      </c>
      <c r="L24" s="1">
        <v>5.8152625069612898E-2</v>
      </c>
      <c r="M24" s="1">
        <v>0.117169835178646</v>
      </c>
      <c r="N24" s="1">
        <v>-1.6546655974996999E-3</v>
      </c>
      <c r="O24" s="2">
        <f t="shared" si="0"/>
        <v>106.94484182199882</v>
      </c>
    </row>
    <row r="25" spans="1:15" ht="15" x14ac:dyDescent="0.25">
      <c r="A25" s="1" t="s">
        <v>10</v>
      </c>
      <c r="B25" s="1" t="s">
        <v>13</v>
      </c>
      <c r="C25" s="1" t="s">
        <v>92</v>
      </c>
      <c r="D25" s="1" t="s">
        <v>93</v>
      </c>
      <c r="E25" s="1" t="s">
        <v>99</v>
      </c>
      <c r="F25" s="1" t="s">
        <v>101</v>
      </c>
      <c r="G25" s="1">
        <v>1990</v>
      </c>
      <c r="H25" s="1">
        <v>2.06892419531352E-2</v>
      </c>
      <c r="I25" s="1">
        <v>3.6839181623686199E-2</v>
      </c>
      <c r="J25" s="1">
        <v>4.3055632306572E-3</v>
      </c>
      <c r="K25" s="1">
        <v>2021</v>
      </c>
      <c r="L25" s="1">
        <v>2.1333726287571499E-2</v>
      </c>
      <c r="M25" s="1">
        <v>3.6935702896472702E-2</v>
      </c>
      <c r="N25" s="1">
        <v>4.0600244924050002E-3</v>
      </c>
      <c r="O25" s="2">
        <f t="shared" si="0"/>
        <v>3.115069831442689</v>
      </c>
    </row>
    <row r="26" spans="1:15" ht="15" x14ac:dyDescent="0.25">
      <c r="A26" s="1" t="s">
        <v>10</v>
      </c>
      <c r="B26" s="1" t="s">
        <v>14</v>
      </c>
      <c r="C26" s="1" t="s">
        <v>92</v>
      </c>
      <c r="D26" s="1" t="s">
        <v>93</v>
      </c>
      <c r="E26" s="1" t="s">
        <v>94</v>
      </c>
      <c r="F26" s="1" t="s">
        <v>101</v>
      </c>
      <c r="G26" s="1">
        <v>1990</v>
      </c>
      <c r="H26" s="1">
        <v>2.6614130776084099E-2</v>
      </c>
      <c r="I26" s="1">
        <v>6.27375931537901E-2</v>
      </c>
      <c r="J26" s="1">
        <v>-7.2549756820336998E-3</v>
      </c>
      <c r="K26" s="1">
        <v>2021</v>
      </c>
      <c r="L26" s="1">
        <v>3.9189843839198699E-2</v>
      </c>
      <c r="M26" s="1">
        <v>9.40682149611754E-2</v>
      </c>
      <c r="N26" s="1">
        <v>-1.08069342902412E-2</v>
      </c>
      <c r="O26" s="2">
        <f t="shared" si="0"/>
        <v>47.25201498752439</v>
      </c>
    </row>
    <row r="27" spans="1:15" ht="15" x14ac:dyDescent="0.25">
      <c r="A27" s="1" t="s">
        <v>10</v>
      </c>
      <c r="B27" s="1" t="s">
        <v>14</v>
      </c>
      <c r="C27" s="1" t="s">
        <v>92</v>
      </c>
      <c r="D27" s="1" t="s">
        <v>93</v>
      </c>
      <c r="E27" s="1" t="s">
        <v>98</v>
      </c>
      <c r="F27" s="1" t="s">
        <v>101</v>
      </c>
      <c r="G27" s="1">
        <v>1990</v>
      </c>
      <c r="H27" s="1">
        <v>6.5350831197994001E-3</v>
      </c>
      <c r="I27" s="1">
        <v>1.0302695168339499E-2</v>
      </c>
      <c r="J27" s="1">
        <v>3.4947024402756E-3</v>
      </c>
      <c r="K27" s="1">
        <v>2021</v>
      </c>
      <c r="L27" s="1">
        <v>8.5156698355243997E-3</v>
      </c>
      <c r="M27" s="1">
        <v>1.2642970645702399E-2</v>
      </c>
      <c r="N27" s="1">
        <v>5.3259949267870001E-3</v>
      </c>
      <c r="O27" s="2">
        <f t="shared" si="0"/>
        <v>30.306985839619976</v>
      </c>
    </row>
    <row r="28" spans="1:15" ht="15" x14ac:dyDescent="0.25">
      <c r="A28" s="1" t="s">
        <v>10</v>
      </c>
      <c r="B28" s="1" t="s">
        <v>14</v>
      </c>
      <c r="C28" s="1" t="s">
        <v>92</v>
      </c>
      <c r="D28" s="1" t="s">
        <v>93</v>
      </c>
      <c r="E28" s="1" t="s">
        <v>95</v>
      </c>
      <c r="F28" s="1" t="s">
        <v>101</v>
      </c>
      <c r="G28" s="1">
        <v>1990</v>
      </c>
      <c r="H28" s="1">
        <v>1.5627746574190599E-2</v>
      </c>
      <c r="I28" s="1">
        <v>1.9993394363282398E-2</v>
      </c>
      <c r="J28" s="1">
        <v>1.1463245358070299E-2</v>
      </c>
      <c r="K28" s="1">
        <v>2021</v>
      </c>
      <c r="L28" s="1">
        <v>9.4408643878729007E-3</v>
      </c>
      <c r="M28" s="1">
        <v>1.20065284545354E-2</v>
      </c>
      <c r="N28" s="1">
        <v>7.0418368173722004E-3</v>
      </c>
      <c r="O28" s="2">
        <f t="shared" si="0"/>
        <v>-39.589086993101134</v>
      </c>
    </row>
    <row r="29" spans="1:15" ht="15" x14ac:dyDescent="0.25">
      <c r="A29" s="1" t="s">
        <v>10</v>
      </c>
      <c r="B29" s="1" t="s">
        <v>14</v>
      </c>
      <c r="C29" s="1" t="s">
        <v>92</v>
      </c>
      <c r="D29" s="1" t="s">
        <v>93</v>
      </c>
      <c r="E29" s="1" t="s">
        <v>100</v>
      </c>
      <c r="F29" s="1" t="s">
        <v>101</v>
      </c>
      <c r="G29" s="1">
        <v>1990</v>
      </c>
      <c r="H29" s="1">
        <v>0.103934897272678</v>
      </c>
      <c r="I29" s="1">
        <v>0.22593625602449699</v>
      </c>
      <c r="J29" s="3">
        <v>-1.6864918830299999E-5</v>
      </c>
      <c r="K29" s="1">
        <v>2021</v>
      </c>
      <c r="L29" s="1">
        <v>0.114576923361012</v>
      </c>
      <c r="M29" s="1">
        <v>0.24729063951570199</v>
      </c>
      <c r="N29" s="3">
        <v>-3.0553901558299997E-5</v>
      </c>
      <c r="O29" s="2">
        <f t="shared" si="0"/>
        <v>10.239126960807154</v>
      </c>
    </row>
    <row r="30" spans="1:15" ht="15" x14ac:dyDescent="0.25">
      <c r="A30" s="1" t="s">
        <v>10</v>
      </c>
      <c r="B30" s="1" t="s">
        <v>14</v>
      </c>
      <c r="C30" s="1" t="s">
        <v>92</v>
      </c>
      <c r="D30" s="1" t="s">
        <v>93</v>
      </c>
      <c r="E30" s="1" t="s">
        <v>96</v>
      </c>
      <c r="F30" s="1" t="s">
        <v>101</v>
      </c>
      <c r="G30" s="1">
        <v>1990</v>
      </c>
      <c r="H30" s="1">
        <v>2.1036499604724999E-2</v>
      </c>
      <c r="I30" s="1">
        <v>4.6979838161068703E-2</v>
      </c>
      <c r="J30" s="1">
        <v>-5.1642616584021998E-3</v>
      </c>
      <c r="K30" s="1">
        <v>2021</v>
      </c>
      <c r="L30" s="1">
        <v>1.78547111410217E-2</v>
      </c>
      <c r="M30" s="1">
        <v>3.9675001792369997E-2</v>
      </c>
      <c r="N30" s="1">
        <v>-4.4287017035783E-3</v>
      </c>
      <c r="O30" s="2">
        <f t="shared" si="0"/>
        <v>-15.125085083017515</v>
      </c>
    </row>
    <row r="31" spans="1:15" ht="15" x14ac:dyDescent="0.25">
      <c r="A31" s="1" t="s">
        <v>10</v>
      </c>
      <c r="B31" s="1" t="s">
        <v>14</v>
      </c>
      <c r="C31" s="1" t="s">
        <v>92</v>
      </c>
      <c r="D31" s="1" t="s">
        <v>93</v>
      </c>
      <c r="E31" s="1" t="s">
        <v>97</v>
      </c>
      <c r="F31" s="1" t="s">
        <v>101</v>
      </c>
      <c r="G31" s="1">
        <v>1990</v>
      </c>
      <c r="H31" s="1">
        <v>2.4072985749229499E-2</v>
      </c>
      <c r="I31" s="1">
        <v>4.7161888523337699E-2</v>
      </c>
      <c r="J31" s="1">
        <v>-6.7923142846419997E-4</v>
      </c>
      <c r="K31" s="1">
        <v>2021</v>
      </c>
      <c r="L31" s="1">
        <v>4.4985173225189197E-2</v>
      </c>
      <c r="M31" s="1">
        <v>9.0213004116604004E-2</v>
      </c>
      <c r="N31" s="1">
        <v>-1.2608811097514999E-3</v>
      </c>
      <c r="O31" s="2">
        <f t="shared" si="0"/>
        <v>86.869936674261652</v>
      </c>
    </row>
    <row r="32" spans="1:15" ht="15" x14ac:dyDescent="0.25">
      <c r="A32" s="1" t="s">
        <v>10</v>
      </c>
      <c r="B32" s="1" t="s">
        <v>14</v>
      </c>
      <c r="C32" s="1" t="s">
        <v>92</v>
      </c>
      <c r="D32" s="1" t="s">
        <v>93</v>
      </c>
      <c r="E32" s="1" t="s">
        <v>99</v>
      </c>
      <c r="F32" s="1" t="s">
        <v>101</v>
      </c>
      <c r="G32" s="1">
        <v>1990</v>
      </c>
      <c r="H32" s="1">
        <v>2.23349704582049E-2</v>
      </c>
      <c r="I32" s="1">
        <v>3.9695117881555698E-2</v>
      </c>
      <c r="J32" s="1">
        <v>4.4491468173347001E-3</v>
      </c>
      <c r="K32" s="1">
        <v>2021</v>
      </c>
      <c r="L32" s="1">
        <v>2.3713245011802699E-2</v>
      </c>
      <c r="M32" s="1">
        <v>4.1855346077460803E-2</v>
      </c>
      <c r="N32" s="1">
        <v>4.6928559281285004E-3</v>
      </c>
      <c r="O32" s="2">
        <f t="shared" si="0"/>
        <v>6.1709262440124695</v>
      </c>
    </row>
    <row r="33" spans="1:15" ht="15" x14ac:dyDescent="0.25">
      <c r="A33" s="1" t="s">
        <v>10</v>
      </c>
      <c r="B33" s="1" t="s">
        <v>15</v>
      </c>
      <c r="C33" s="1" t="s">
        <v>92</v>
      </c>
      <c r="D33" s="1" t="s">
        <v>93</v>
      </c>
      <c r="E33" s="1" t="s">
        <v>94</v>
      </c>
      <c r="F33" s="1" t="s">
        <v>101</v>
      </c>
      <c r="G33" s="1">
        <v>1990</v>
      </c>
      <c r="H33" s="1">
        <v>1.7280663289911E-2</v>
      </c>
      <c r="I33" s="1">
        <v>4.01826281011987E-2</v>
      </c>
      <c r="J33" s="1">
        <v>-4.7775525673210001E-3</v>
      </c>
      <c r="K33" s="1">
        <v>2021</v>
      </c>
      <c r="L33" s="1">
        <v>3.1795925871138102E-2</v>
      </c>
      <c r="M33" s="1">
        <v>7.8650573101784804E-2</v>
      </c>
      <c r="N33" s="1">
        <v>-8.2936147452637998E-3</v>
      </c>
      <c r="O33" s="2">
        <f t="shared" si="0"/>
        <v>83.997137943782363</v>
      </c>
    </row>
    <row r="34" spans="1:15" ht="15" x14ac:dyDescent="0.25">
      <c r="A34" s="1" t="s">
        <v>10</v>
      </c>
      <c r="B34" s="1" t="s">
        <v>15</v>
      </c>
      <c r="C34" s="1" t="s">
        <v>92</v>
      </c>
      <c r="D34" s="1" t="s">
        <v>93</v>
      </c>
      <c r="E34" s="1" t="s">
        <v>99</v>
      </c>
      <c r="F34" s="1" t="s">
        <v>101</v>
      </c>
      <c r="G34" s="1">
        <v>1990</v>
      </c>
      <c r="H34" s="1">
        <v>8.8413081147552999E-3</v>
      </c>
      <c r="I34" s="1">
        <v>1.6654262968745101E-2</v>
      </c>
      <c r="J34" s="1">
        <v>1.4271980956637E-3</v>
      </c>
      <c r="K34" s="1">
        <v>2021</v>
      </c>
      <c r="L34" s="1">
        <v>9.1102457202190002E-3</v>
      </c>
      <c r="M34" s="1">
        <v>1.70642593803523E-2</v>
      </c>
      <c r="N34" s="1">
        <v>1.6504362160396E-3</v>
      </c>
      <c r="O34" s="2">
        <f t="shared" si="0"/>
        <v>3.0418304845056712</v>
      </c>
    </row>
    <row r="35" spans="1:15" ht="15" x14ac:dyDescent="0.25">
      <c r="A35" s="1" t="s">
        <v>10</v>
      </c>
      <c r="B35" s="1" t="s">
        <v>15</v>
      </c>
      <c r="C35" s="1" t="s">
        <v>92</v>
      </c>
      <c r="D35" s="1" t="s">
        <v>93</v>
      </c>
      <c r="E35" s="1" t="s">
        <v>98</v>
      </c>
      <c r="F35" s="1" t="s">
        <v>101</v>
      </c>
      <c r="G35" s="1">
        <v>1990</v>
      </c>
      <c r="H35" s="1">
        <v>6.5294762131272001E-3</v>
      </c>
      <c r="I35" s="1">
        <v>1.2913226088703799E-2</v>
      </c>
      <c r="J35" s="1">
        <v>1.3851757780437E-3</v>
      </c>
      <c r="K35" s="1">
        <v>2021</v>
      </c>
      <c r="L35" s="1">
        <v>2.8219887142647601E-2</v>
      </c>
      <c r="M35" s="1">
        <v>4.1517471439612097E-2</v>
      </c>
      <c r="N35" s="1">
        <v>1.83203380137857E-2</v>
      </c>
      <c r="O35" s="2">
        <f t="shared" si="0"/>
        <v>332.19220380821463</v>
      </c>
    </row>
    <row r="36" spans="1:15" ht="15" x14ac:dyDescent="0.25">
      <c r="A36" s="1" t="s">
        <v>10</v>
      </c>
      <c r="B36" s="1" t="s">
        <v>15</v>
      </c>
      <c r="C36" s="1" t="s">
        <v>92</v>
      </c>
      <c r="D36" s="1" t="s">
        <v>93</v>
      </c>
      <c r="E36" s="1" t="s">
        <v>100</v>
      </c>
      <c r="F36" s="1" t="s">
        <v>101</v>
      </c>
      <c r="G36" s="1">
        <v>1990</v>
      </c>
      <c r="H36" s="1">
        <v>0.128499728284418</v>
      </c>
      <c r="I36" s="1">
        <v>0.27258941279630999</v>
      </c>
      <c r="J36" s="3">
        <v>-2.49421861014E-5</v>
      </c>
      <c r="K36" s="1">
        <v>2021</v>
      </c>
      <c r="L36" s="1">
        <v>0.13073058378305499</v>
      </c>
      <c r="M36" s="1">
        <v>0.27588020471434799</v>
      </c>
      <c r="N36" s="3">
        <v>-3.1656397338000003E-5</v>
      </c>
      <c r="O36" s="2">
        <f t="shared" si="0"/>
        <v>1.7360779889738589</v>
      </c>
    </row>
    <row r="37" spans="1:15" ht="15" x14ac:dyDescent="0.25">
      <c r="A37" s="1" t="s">
        <v>10</v>
      </c>
      <c r="B37" s="1" t="s">
        <v>15</v>
      </c>
      <c r="C37" s="1" t="s">
        <v>92</v>
      </c>
      <c r="D37" s="1" t="s">
        <v>93</v>
      </c>
      <c r="E37" s="1" t="s">
        <v>95</v>
      </c>
      <c r="F37" s="1" t="s">
        <v>101</v>
      </c>
      <c r="G37" s="1">
        <v>1990</v>
      </c>
      <c r="H37" s="1">
        <v>1.27132734592487E-2</v>
      </c>
      <c r="I37" s="1">
        <v>1.67563057332475E-2</v>
      </c>
      <c r="J37" s="1">
        <v>8.7641112079596996E-3</v>
      </c>
      <c r="K37" s="1">
        <v>2021</v>
      </c>
      <c r="L37" s="1">
        <v>1.06932596404502E-2</v>
      </c>
      <c r="M37" s="1">
        <v>1.5039854531930401E-2</v>
      </c>
      <c r="N37" s="1">
        <v>7.5459088600412002E-3</v>
      </c>
      <c r="O37" s="2">
        <f t="shared" si="0"/>
        <v>-15.889014149451597</v>
      </c>
    </row>
    <row r="38" spans="1:15" ht="15" x14ac:dyDescent="0.25">
      <c r="A38" s="1" t="s">
        <v>10</v>
      </c>
      <c r="B38" s="1" t="s">
        <v>15</v>
      </c>
      <c r="C38" s="1" t="s">
        <v>92</v>
      </c>
      <c r="D38" s="1" t="s">
        <v>93</v>
      </c>
      <c r="E38" s="1" t="s">
        <v>96</v>
      </c>
      <c r="F38" s="1" t="s">
        <v>101</v>
      </c>
      <c r="G38" s="1">
        <v>1990</v>
      </c>
      <c r="H38" s="1">
        <v>1.6617159529988299E-2</v>
      </c>
      <c r="I38" s="1">
        <v>3.7359512237243202E-2</v>
      </c>
      <c r="J38" s="1">
        <v>-4.0331977586126003E-3</v>
      </c>
      <c r="K38" s="1">
        <v>2021</v>
      </c>
      <c r="L38" s="1">
        <v>1.8408909360582901E-2</v>
      </c>
      <c r="M38" s="1">
        <v>4.0379054960350998E-2</v>
      </c>
      <c r="N38" s="1">
        <v>-4.3332060659906999E-3</v>
      </c>
      <c r="O38" s="2">
        <f t="shared" si="0"/>
        <v>10.782527707946148</v>
      </c>
    </row>
    <row r="39" spans="1:15" ht="15" x14ac:dyDescent="0.25">
      <c r="A39" s="1" t="s">
        <v>10</v>
      </c>
      <c r="B39" s="1" t="s">
        <v>15</v>
      </c>
      <c r="C39" s="1" t="s">
        <v>92</v>
      </c>
      <c r="D39" s="1" t="s">
        <v>93</v>
      </c>
      <c r="E39" s="1" t="s">
        <v>97</v>
      </c>
      <c r="F39" s="1" t="s">
        <v>101</v>
      </c>
      <c r="G39" s="1">
        <v>1990</v>
      </c>
      <c r="H39" s="1">
        <v>2.03186871322475E-2</v>
      </c>
      <c r="I39" s="1">
        <v>4.0505218243165601E-2</v>
      </c>
      <c r="J39" s="1">
        <v>-6.4242897668719998E-4</v>
      </c>
      <c r="K39" s="1">
        <v>2021</v>
      </c>
      <c r="L39" s="1">
        <v>2.92115037380236E-2</v>
      </c>
      <c r="M39" s="1">
        <v>5.7830098924191303E-2</v>
      </c>
      <c r="N39" s="1">
        <v>-7.5098949148429996E-4</v>
      </c>
      <c r="O39" s="2">
        <f t="shared" si="0"/>
        <v>43.76668899863337</v>
      </c>
    </row>
    <row r="40" spans="1:15" ht="15" x14ac:dyDescent="0.25">
      <c r="A40" s="1" t="s">
        <v>10</v>
      </c>
      <c r="B40" s="1" t="s">
        <v>16</v>
      </c>
      <c r="C40" s="1" t="s">
        <v>92</v>
      </c>
      <c r="D40" s="1" t="s">
        <v>93</v>
      </c>
      <c r="E40" s="1" t="s">
        <v>94</v>
      </c>
      <c r="F40" s="1" t="s">
        <v>101</v>
      </c>
      <c r="G40" s="1">
        <v>1990</v>
      </c>
      <c r="H40" s="1">
        <v>2.10566666698698E-2</v>
      </c>
      <c r="I40" s="1">
        <v>5.0353271212560502E-2</v>
      </c>
      <c r="J40" s="1">
        <v>-5.7862385323264997E-3</v>
      </c>
      <c r="K40" s="1">
        <v>2021</v>
      </c>
      <c r="L40" s="1">
        <v>3.5621020403305503E-2</v>
      </c>
      <c r="M40" s="1">
        <v>8.6837535704080995E-2</v>
      </c>
      <c r="N40" s="1">
        <v>-9.5614736624234E-3</v>
      </c>
      <c r="O40" s="2">
        <f t="shared" si="0"/>
        <v>69.16742313386186</v>
      </c>
    </row>
    <row r="41" spans="1:15" ht="15" x14ac:dyDescent="0.25">
      <c r="A41" s="1" t="s">
        <v>10</v>
      </c>
      <c r="B41" s="1" t="s">
        <v>16</v>
      </c>
      <c r="C41" s="1" t="s">
        <v>92</v>
      </c>
      <c r="D41" s="1" t="s">
        <v>93</v>
      </c>
      <c r="E41" s="1" t="s">
        <v>95</v>
      </c>
      <c r="F41" s="1" t="s">
        <v>101</v>
      </c>
      <c r="G41" s="1">
        <v>1990</v>
      </c>
      <c r="H41" s="1">
        <v>6.8353185689741004E-3</v>
      </c>
      <c r="I41" s="1">
        <v>9.2048858212928006E-3</v>
      </c>
      <c r="J41" s="1">
        <v>4.9097480709389E-3</v>
      </c>
      <c r="K41" s="1">
        <v>2021</v>
      </c>
      <c r="L41" s="1">
        <v>6.6658138311455999E-3</v>
      </c>
      <c r="M41" s="1">
        <v>9.1755465246311993E-3</v>
      </c>
      <c r="N41" s="1">
        <v>4.6130977261799001E-3</v>
      </c>
      <c r="O41" s="2">
        <f t="shared" si="0"/>
        <v>-2.4798366911220815</v>
      </c>
    </row>
    <row r="42" spans="1:15" ht="15" x14ac:dyDescent="0.25">
      <c r="A42" s="1" t="s">
        <v>10</v>
      </c>
      <c r="B42" s="1" t="s">
        <v>16</v>
      </c>
      <c r="C42" s="1" t="s">
        <v>92</v>
      </c>
      <c r="D42" s="1" t="s">
        <v>93</v>
      </c>
      <c r="E42" s="1" t="s">
        <v>98</v>
      </c>
      <c r="F42" s="1" t="s">
        <v>101</v>
      </c>
      <c r="G42" s="1">
        <v>1990</v>
      </c>
      <c r="H42" s="1">
        <v>1.0700026510784E-3</v>
      </c>
      <c r="I42" s="1">
        <v>2.0170520303332E-3</v>
      </c>
      <c r="J42" s="1">
        <v>3.3145231165000001E-4</v>
      </c>
      <c r="K42" s="1">
        <v>2021</v>
      </c>
      <c r="L42" s="1">
        <v>9.0275622874639997E-4</v>
      </c>
      <c r="M42" s="1">
        <v>1.7039749919911999E-3</v>
      </c>
      <c r="N42" s="1">
        <v>2.7679070549300002E-4</v>
      </c>
      <c r="O42" s="2">
        <f t="shared" si="0"/>
        <v>-15.630468033274594</v>
      </c>
    </row>
    <row r="43" spans="1:15" ht="15" x14ac:dyDescent="0.25">
      <c r="A43" s="1" t="s">
        <v>10</v>
      </c>
      <c r="B43" s="1" t="s">
        <v>16</v>
      </c>
      <c r="C43" s="1" t="s">
        <v>92</v>
      </c>
      <c r="D43" s="1" t="s">
        <v>93</v>
      </c>
      <c r="E43" s="1" t="s">
        <v>100</v>
      </c>
      <c r="F43" s="1" t="s">
        <v>101</v>
      </c>
      <c r="G43" s="1">
        <v>1990</v>
      </c>
      <c r="H43" s="1">
        <v>8.2971595401666404E-2</v>
      </c>
      <c r="I43" s="1">
        <v>0.180485635238224</v>
      </c>
      <c r="J43" s="3">
        <v>-2.1575868233999999E-6</v>
      </c>
      <c r="K43" s="1">
        <v>2021</v>
      </c>
      <c r="L43" s="1">
        <v>9.0609553270710505E-2</v>
      </c>
      <c r="M43" s="1">
        <v>0.200673749880866</v>
      </c>
      <c r="N43" s="3">
        <v>-2.9841208376999999E-6</v>
      </c>
      <c r="O43" s="2">
        <f t="shared" si="0"/>
        <v>9.2055092252579485</v>
      </c>
    </row>
    <row r="44" spans="1:15" ht="15" x14ac:dyDescent="0.25">
      <c r="A44" s="1" t="s">
        <v>10</v>
      </c>
      <c r="B44" s="1" t="s">
        <v>16</v>
      </c>
      <c r="C44" s="1" t="s">
        <v>92</v>
      </c>
      <c r="D44" s="1" t="s">
        <v>93</v>
      </c>
      <c r="E44" s="1" t="s">
        <v>96</v>
      </c>
      <c r="F44" s="1" t="s">
        <v>101</v>
      </c>
      <c r="G44" s="1">
        <v>1990</v>
      </c>
      <c r="H44" s="1">
        <v>2.0478220832121401E-2</v>
      </c>
      <c r="I44" s="1">
        <v>4.5490325406829998E-2</v>
      </c>
      <c r="J44" s="1">
        <v>-5.0624820580180002E-3</v>
      </c>
      <c r="K44" s="1">
        <v>2021</v>
      </c>
      <c r="L44" s="1">
        <v>2.05937463246724E-2</v>
      </c>
      <c r="M44" s="1">
        <v>4.5232339488272502E-2</v>
      </c>
      <c r="N44" s="1">
        <v>-5.1244624967418002E-3</v>
      </c>
      <c r="O44" s="2">
        <f t="shared" si="0"/>
        <v>0.56413832772908235</v>
      </c>
    </row>
    <row r="45" spans="1:15" ht="15" x14ac:dyDescent="0.25">
      <c r="A45" s="1" t="s">
        <v>10</v>
      </c>
      <c r="B45" s="1" t="s">
        <v>16</v>
      </c>
      <c r="C45" s="1" t="s">
        <v>92</v>
      </c>
      <c r="D45" s="1" t="s">
        <v>93</v>
      </c>
      <c r="E45" s="1" t="s">
        <v>97</v>
      </c>
      <c r="F45" s="1" t="s">
        <v>101</v>
      </c>
      <c r="G45" s="1">
        <v>1990</v>
      </c>
      <c r="H45" s="1">
        <v>1.9605786382370299E-2</v>
      </c>
      <c r="I45" s="1">
        <v>3.8810077224167502E-2</v>
      </c>
      <c r="J45" s="1">
        <v>-5.2832057106019998E-4</v>
      </c>
      <c r="K45" s="1">
        <v>2021</v>
      </c>
      <c r="L45" s="1">
        <v>3.93504987475643E-2</v>
      </c>
      <c r="M45" s="1">
        <v>8.0016453611154295E-2</v>
      </c>
      <c r="N45" s="1">
        <v>-1.1207093029740999E-3</v>
      </c>
      <c r="O45" s="2">
        <f t="shared" si="0"/>
        <v>100.70859684031153</v>
      </c>
    </row>
    <row r="46" spans="1:15" ht="15" x14ac:dyDescent="0.25">
      <c r="A46" s="1" t="s">
        <v>10</v>
      </c>
      <c r="B46" s="1" t="s">
        <v>16</v>
      </c>
      <c r="C46" s="1" t="s">
        <v>92</v>
      </c>
      <c r="D46" s="1" t="s">
        <v>93</v>
      </c>
      <c r="E46" s="1" t="s">
        <v>99</v>
      </c>
      <c r="F46" s="1" t="s">
        <v>101</v>
      </c>
      <c r="G46" s="1">
        <v>1990</v>
      </c>
      <c r="H46" s="1">
        <v>3.5628188097369298E-2</v>
      </c>
      <c r="I46" s="1">
        <v>6.20334519243773E-2</v>
      </c>
      <c r="J46" s="1">
        <v>7.3931019405581002E-3</v>
      </c>
      <c r="K46" s="1">
        <v>2021</v>
      </c>
      <c r="L46" s="1">
        <v>3.6687788603852002E-2</v>
      </c>
      <c r="M46" s="1">
        <v>6.4056635365262904E-2</v>
      </c>
      <c r="N46" s="1">
        <v>7.3348589265984998E-3</v>
      </c>
      <c r="O46" s="2">
        <f t="shared" si="0"/>
        <v>2.9740510620043072</v>
      </c>
    </row>
    <row r="47" spans="1:15" ht="15" x14ac:dyDescent="0.25">
      <c r="A47" s="1" t="s">
        <v>10</v>
      </c>
      <c r="B47" s="1" t="s">
        <v>17</v>
      </c>
      <c r="C47" s="1" t="s">
        <v>92</v>
      </c>
      <c r="D47" s="1" t="s">
        <v>93</v>
      </c>
      <c r="E47" s="1" t="s">
        <v>99</v>
      </c>
      <c r="F47" s="1" t="s">
        <v>101</v>
      </c>
      <c r="G47" s="1">
        <v>1990</v>
      </c>
      <c r="H47" s="1">
        <v>1.12616098997676E-2</v>
      </c>
      <c r="I47" s="1">
        <v>2.12112885630488E-2</v>
      </c>
      <c r="J47" s="1">
        <v>1.9713995354802001E-3</v>
      </c>
      <c r="K47" s="1">
        <v>2021</v>
      </c>
      <c r="L47" s="1">
        <v>1.14493907754226E-2</v>
      </c>
      <c r="M47" s="1">
        <v>2.1460598656840801E-2</v>
      </c>
      <c r="N47" s="1">
        <v>2.2987744197903999E-3</v>
      </c>
      <c r="O47" s="2">
        <f t="shared" si="0"/>
        <v>1.6674425532967119</v>
      </c>
    </row>
    <row r="48" spans="1:15" ht="15" x14ac:dyDescent="0.25">
      <c r="A48" s="1" t="s">
        <v>10</v>
      </c>
      <c r="B48" s="1" t="s">
        <v>17</v>
      </c>
      <c r="C48" s="1" t="s">
        <v>92</v>
      </c>
      <c r="D48" s="1" t="s">
        <v>93</v>
      </c>
      <c r="E48" s="1" t="s">
        <v>98</v>
      </c>
      <c r="F48" s="1" t="s">
        <v>101</v>
      </c>
      <c r="G48" s="1">
        <v>1990</v>
      </c>
      <c r="H48" s="1">
        <v>2.2090403487592E-2</v>
      </c>
      <c r="I48" s="1">
        <v>3.6420770740698299E-2</v>
      </c>
      <c r="J48" s="1">
        <v>8.7241712675848997E-3</v>
      </c>
      <c r="K48" s="1">
        <v>2021</v>
      </c>
      <c r="L48" s="1">
        <v>3.2217886105201002E-2</v>
      </c>
      <c r="M48" s="1">
        <v>4.7857409680906099E-2</v>
      </c>
      <c r="N48" s="1">
        <v>1.9621718267792E-2</v>
      </c>
      <c r="O48" s="2">
        <f t="shared" si="0"/>
        <v>45.845620806779408</v>
      </c>
    </row>
    <row r="49" spans="1:15" ht="15" x14ac:dyDescent="0.25">
      <c r="A49" s="1" t="s">
        <v>10</v>
      </c>
      <c r="B49" s="1" t="s">
        <v>17</v>
      </c>
      <c r="C49" s="1" t="s">
        <v>92</v>
      </c>
      <c r="D49" s="1" t="s">
        <v>93</v>
      </c>
      <c r="E49" s="1" t="s">
        <v>94</v>
      </c>
      <c r="F49" s="1" t="s">
        <v>101</v>
      </c>
      <c r="G49" s="1">
        <v>1990</v>
      </c>
      <c r="H49" s="1">
        <v>3.1840095882222502E-2</v>
      </c>
      <c r="I49" s="1">
        <v>7.6025815977171493E-2</v>
      </c>
      <c r="J49" s="1">
        <v>-8.6230174882567998E-3</v>
      </c>
      <c r="K49" s="1">
        <v>2021</v>
      </c>
      <c r="L49" s="1">
        <v>4.3624666861623598E-2</v>
      </c>
      <c r="M49" s="1">
        <v>0.104667867394972</v>
      </c>
      <c r="N49" s="1">
        <v>-1.2019067709669901E-2</v>
      </c>
      <c r="O49" s="2">
        <f t="shared" si="0"/>
        <v>37.011732072015704</v>
      </c>
    </row>
    <row r="50" spans="1:15" ht="15" x14ac:dyDescent="0.25">
      <c r="A50" s="1" t="s">
        <v>10</v>
      </c>
      <c r="B50" s="1" t="s">
        <v>17</v>
      </c>
      <c r="C50" s="1" t="s">
        <v>92</v>
      </c>
      <c r="D50" s="1" t="s">
        <v>93</v>
      </c>
      <c r="E50" s="1" t="s">
        <v>100</v>
      </c>
      <c r="F50" s="1" t="s">
        <v>101</v>
      </c>
      <c r="G50" s="1">
        <v>1990</v>
      </c>
      <c r="H50" s="1">
        <v>0.125355332612238</v>
      </c>
      <c r="I50" s="1">
        <v>0.26675291349594499</v>
      </c>
      <c r="J50" s="3">
        <v>-1.60207965185E-5</v>
      </c>
      <c r="K50" s="1">
        <v>2021</v>
      </c>
      <c r="L50" s="1">
        <v>0.13414450636672401</v>
      </c>
      <c r="M50" s="1">
        <v>0.285663112667014</v>
      </c>
      <c r="N50" s="3">
        <v>-6.3383401168999996E-5</v>
      </c>
      <c r="O50" s="2">
        <f t="shared" si="0"/>
        <v>7.0114079483747123</v>
      </c>
    </row>
    <row r="51" spans="1:15" ht="15" x14ac:dyDescent="0.25">
      <c r="A51" s="1" t="s">
        <v>10</v>
      </c>
      <c r="B51" s="1" t="s">
        <v>17</v>
      </c>
      <c r="C51" s="1" t="s">
        <v>92</v>
      </c>
      <c r="D51" s="1" t="s">
        <v>93</v>
      </c>
      <c r="E51" s="1" t="s">
        <v>95</v>
      </c>
      <c r="F51" s="1" t="s">
        <v>101</v>
      </c>
      <c r="G51" s="1">
        <v>1990</v>
      </c>
      <c r="H51" s="1">
        <v>1.14529656301256E-2</v>
      </c>
      <c r="I51" s="1">
        <v>1.54335102091589E-2</v>
      </c>
      <c r="J51" s="1">
        <v>7.7591547624981999E-3</v>
      </c>
      <c r="K51" s="1">
        <v>2021</v>
      </c>
      <c r="L51" s="1">
        <v>1.24514556018869E-2</v>
      </c>
      <c r="M51" s="1">
        <v>1.68452260466532E-2</v>
      </c>
      <c r="N51" s="1">
        <v>8.8382831409217991E-3</v>
      </c>
      <c r="O51" s="2">
        <f t="shared" si="0"/>
        <v>8.7181783653911999</v>
      </c>
    </row>
    <row r="52" spans="1:15" ht="15" x14ac:dyDescent="0.25">
      <c r="A52" s="1" t="s">
        <v>10</v>
      </c>
      <c r="B52" s="1" t="s">
        <v>17</v>
      </c>
      <c r="C52" s="1" t="s">
        <v>92</v>
      </c>
      <c r="D52" s="1" t="s">
        <v>93</v>
      </c>
      <c r="E52" s="1" t="s">
        <v>96</v>
      </c>
      <c r="F52" s="1" t="s">
        <v>101</v>
      </c>
      <c r="G52" s="1">
        <v>1990</v>
      </c>
      <c r="H52" s="1">
        <v>2.09612390222765E-2</v>
      </c>
      <c r="I52" s="1">
        <v>4.6263584511874102E-2</v>
      </c>
      <c r="J52" s="1">
        <v>-4.9708904625796E-3</v>
      </c>
      <c r="K52" s="1">
        <v>2021</v>
      </c>
      <c r="L52" s="1">
        <v>2.1687265866154801E-2</v>
      </c>
      <c r="M52" s="1">
        <v>4.8891256003364802E-2</v>
      </c>
      <c r="N52" s="1">
        <v>-5.2903910287435E-3</v>
      </c>
      <c r="O52" s="2">
        <f t="shared" si="0"/>
        <v>3.463663780116808</v>
      </c>
    </row>
    <row r="53" spans="1:15" ht="15" x14ac:dyDescent="0.25">
      <c r="A53" s="1" t="s">
        <v>10</v>
      </c>
      <c r="B53" s="1" t="s">
        <v>17</v>
      </c>
      <c r="C53" s="1" t="s">
        <v>92</v>
      </c>
      <c r="D53" s="1" t="s">
        <v>93</v>
      </c>
      <c r="E53" s="1" t="s">
        <v>97</v>
      </c>
      <c r="F53" s="1" t="s">
        <v>101</v>
      </c>
      <c r="G53" s="1">
        <v>1990</v>
      </c>
      <c r="H53" s="1">
        <v>2.1382402422874699E-2</v>
      </c>
      <c r="I53" s="1">
        <v>4.3325056195514598E-2</v>
      </c>
      <c r="J53" s="1">
        <v>-5.7422893915139996E-4</v>
      </c>
      <c r="K53" s="1">
        <v>2021</v>
      </c>
      <c r="L53" s="1">
        <v>3.5496239606054698E-2</v>
      </c>
      <c r="M53" s="1">
        <v>7.2109334605015396E-2</v>
      </c>
      <c r="N53" s="1">
        <v>-8.1371010724740002E-4</v>
      </c>
      <c r="O53" s="2">
        <f t="shared" si="0"/>
        <v>66.006788685639677</v>
      </c>
    </row>
    <row r="54" spans="1:15" ht="15" x14ac:dyDescent="0.25">
      <c r="A54" s="1" t="s">
        <v>10</v>
      </c>
      <c r="B54" s="1" t="s">
        <v>18</v>
      </c>
      <c r="C54" s="1" t="s">
        <v>92</v>
      </c>
      <c r="D54" s="1" t="s">
        <v>93</v>
      </c>
      <c r="E54" s="1" t="s">
        <v>98</v>
      </c>
      <c r="F54" s="1" t="s">
        <v>101</v>
      </c>
      <c r="G54" s="1">
        <v>1990</v>
      </c>
      <c r="H54" s="1">
        <v>8.1183947308546001E-3</v>
      </c>
      <c r="I54" s="1">
        <v>1.2281451153234301E-2</v>
      </c>
      <c r="J54" s="1">
        <v>4.0178252082145004E-3</v>
      </c>
      <c r="K54" s="1">
        <v>2021</v>
      </c>
      <c r="L54" s="1">
        <v>4.7887561081677004E-3</v>
      </c>
      <c r="M54" s="1">
        <v>8.051316241591E-3</v>
      </c>
      <c r="N54" s="1">
        <v>2.2243490349867999E-3</v>
      </c>
      <c r="O54" s="2">
        <f t="shared" si="0"/>
        <v>-41.01350985105892</v>
      </c>
    </row>
    <row r="55" spans="1:15" ht="15" x14ac:dyDescent="0.25">
      <c r="A55" s="1" t="s">
        <v>10</v>
      </c>
      <c r="B55" s="1" t="s">
        <v>18</v>
      </c>
      <c r="C55" s="1" t="s">
        <v>92</v>
      </c>
      <c r="D55" s="1" t="s">
        <v>93</v>
      </c>
      <c r="E55" s="1" t="s">
        <v>94</v>
      </c>
      <c r="F55" s="1" t="s">
        <v>101</v>
      </c>
      <c r="G55" s="1">
        <v>1990</v>
      </c>
      <c r="H55" s="1">
        <v>4.4697659151728499E-2</v>
      </c>
      <c r="I55" s="1">
        <v>0.104164200696668</v>
      </c>
      <c r="J55" s="1">
        <v>-1.26520055357159E-2</v>
      </c>
      <c r="K55" s="1">
        <v>2021</v>
      </c>
      <c r="L55" s="1">
        <v>6.03063995323425E-2</v>
      </c>
      <c r="M55" s="1">
        <v>0.13970908671666099</v>
      </c>
      <c r="N55" s="1">
        <v>-1.6980051679492299E-2</v>
      </c>
      <c r="O55" s="2">
        <f t="shared" si="0"/>
        <v>34.920711010009114</v>
      </c>
    </row>
    <row r="56" spans="1:15" ht="15" x14ac:dyDescent="0.25">
      <c r="A56" s="1" t="s">
        <v>10</v>
      </c>
      <c r="B56" s="1" t="s">
        <v>18</v>
      </c>
      <c r="C56" s="1" t="s">
        <v>92</v>
      </c>
      <c r="D56" s="1" t="s">
        <v>93</v>
      </c>
      <c r="E56" s="1" t="s">
        <v>100</v>
      </c>
      <c r="F56" s="1" t="s">
        <v>101</v>
      </c>
      <c r="G56" s="1">
        <v>1990</v>
      </c>
      <c r="H56" s="1">
        <v>0.13280028446149</v>
      </c>
      <c r="I56" s="1">
        <v>0.280927765948569</v>
      </c>
      <c r="J56" s="3">
        <v>-4.6488529221600001E-5</v>
      </c>
      <c r="K56" s="1">
        <v>2021</v>
      </c>
      <c r="L56" s="1">
        <v>0.12759658565873899</v>
      </c>
      <c r="M56" s="1">
        <v>0.27180299232837601</v>
      </c>
      <c r="N56" s="3">
        <v>-4.5601870181000003E-5</v>
      </c>
      <c r="O56" s="2">
        <f t="shared" si="0"/>
        <v>-3.9184395002256207</v>
      </c>
    </row>
    <row r="57" spans="1:15" ht="15" x14ac:dyDescent="0.25">
      <c r="A57" s="1" t="s">
        <v>10</v>
      </c>
      <c r="B57" s="1" t="s">
        <v>18</v>
      </c>
      <c r="C57" s="1" t="s">
        <v>92</v>
      </c>
      <c r="D57" s="1" t="s">
        <v>93</v>
      </c>
      <c r="E57" s="1" t="s">
        <v>95</v>
      </c>
      <c r="F57" s="1" t="s">
        <v>101</v>
      </c>
      <c r="G57" s="1">
        <v>1990</v>
      </c>
      <c r="H57" s="1">
        <v>7.3358588124435003E-3</v>
      </c>
      <c r="I57" s="1">
        <v>1.0109714536569401E-2</v>
      </c>
      <c r="J57" s="1">
        <v>5.0310962167861998E-3</v>
      </c>
      <c r="K57" s="1">
        <v>2021</v>
      </c>
      <c r="L57" s="1">
        <v>5.2789111631607001E-3</v>
      </c>
      <c r="M57" s="1">
        <v>7.3112475625799998E-3</v>
      </c>
      <c r="N57" s="1">
        <v>3.6149564497957999E-3</v>
      </c>
      <c r="O57" s="2">
        <f t="shared" si="0"/>
        <v>-28.039629740333726</v>
      </c>
    </row>
    <row r="58" spans="1:15" ht="15" x14ac:dyDescent="0.25">
      <c r="A58" s="1" t="s">
        <v>10</v>
      </c>
      <c r="B58" s="1" t="s">
        <v>18</v>
      </c>
      <c r="C58" s="1" t="s">
        <v>92</v>
      </c>
      <c r="D58" s="1" t="s">
        <v>93</v>
      </c>
      <c r="E58" s="1" t="s">
        <v>96</v>
      </c>
      <c r="F58" s="1" t="s">
        <v>101</v>
      </c>
      <c r="G58" s="1">
        <v>1990</v>
      </c>
      <c r="H58" s="1">
        <v>1.94916047825942E-2</v>
      </c>
      <c r="I58" s="1">
        <v>4.3386788744175897E-2</v>
      </c>
      <c r="J58" s="1">
        <v>-4.7900427805185001E-3</v>
      </c>
      <c r="K58" s="1">
        <v>2021</v>
      </c>
      <c r="L58" s="1">
        <v>1.7263161018204E-2</v>
      </c>
      <c r="M58" s="1">
        <v>3.7867955522627401E-2</v>
      </c>
      <c r="N58" s="1">
        <v>-4.2814075439398004E-3</v>
      </c>
      <c r="O58" s="2">
        <f t="shared" si="0"/>
        <v>-11.432838851627945</v>
      </c>
    </row>
    <row r="59" spans="1:15" ht="15" x14ac:dyDescent="0.25">
      <c r="A59" s="1" t="s">
        <v>10</v>
      </c>
      <c r="B59" s="1" t="s">
        <v>18</v>
      </c>
      <c r="C59" s="1" t="s">
        <v>92</v>
      </c>
      <c r="D59" s="1" t="s">
        <v>93</v>
      </c>
      <c r="E59" s="1" t="s">
        <v>97</v>
      </c>
      <c r="F59" s="1" t="s">
        <v>101</v>
      </c>
      <c r="G59" s="1">
        <v>1990</v>
      </c>
      <c r="H59" s="1">
        <v>4.6489925322033401E-2</v>
      </c>
      <c r="I59" s="1">
        <v>9.2980319838111905E-2</v>
      </c>
      <c r="J59" s="1">
        <v>-1.2897245835575E-3</v>
      </c>
      <c r="K59" s="1">
        <v>2021</v>
      </c>
      <c r="L59" s="1">
        <v>7.45506410677515E-2</v>
      </c>
      <c r="M59" s="1">
        <v>0.14704774245622401</v>
      </c>
      <c r="N59" s="1">
        <v>-2.0337247728992999E-3</v>
      </c>
      <c r="O59" s="2">
        <f t="shared" si="0"/>
        <v>60.358702560485774</v>
      </c>
    </row>
    <row r="60" spans="1:15" ht="15" x14ac:dyDescent="0.25">
      <c r="A60" s="1" t="s">
        <v>10</v>
      </c>
      <c r="B60" s="1" t="s">
        <v>18</v>
      </c>
      <c r="C60" s="1" t="s">
        <v>92</v>
      </c>
      <c r="D60" s="1" t="s">
        <v>93</v>
      </c>
      <c r="E60" s="1" t="s">
        <v>99</v>
      </c>
      <c r="F60" s="1" t="s">
        <v>101</v>
      </c>
      <c r="G60" s="1">
        <v>1990</v>
      </c>
      <c r="H60" s="1">
        <v>2.3242965506436401E-2</v>
      </c>
      <c r="I60" s="1">
        <v>4.2001946658813599E-2</v>
      </c>
      <c r="J60" s="1">
        <v>4.4671757540534996E-3</v>
      </c>
      <c r="K60" s="1">
        <v>2021</v>
      </c>
      <c r="L60" s="1">
        <v>2.5848802694692499E-2</v>
      </c>
      <c r="M60" s="1">
        <v>4.7698064947125099E-2</v>
      </c>
      <c r="N60" s="1">
        <v>4.9912354092644003E-3</v>
      </c>
      <c r="O60" s="2">
        <f t="shared" si="0"/>
        <v>11.211293961325607</v>
      </c>
    </row>
    <row r="61" spans="1:15" ht="15" x14ac:dyDescent="0.25">
      <c r="A61" s="1" t="s">
        <v>10</v>
      </c>
      <c r="B61" s="1" t="s">
        <v>19</v>
      </c>
      <c r="C61" s="1" t="s">
        <v>92</v>
      </c>
      <c r="D61" s="1" t="s">
        <v>93</v>
      </c>
      <c r="E61" s="1" t="s">
        <v>99</v>
      </c>
      <c r="F61" s="1" t="s">
        <v>101</v>
      </c>
      <c r="G61" s="1">
        <v>1990</v>
      </c>
      <c r="H61" s="1">
        <v>4.3485633233041297E-2</v>
      </c>
      <c r="I61" s="1">
        <v>7.6478914389392694E-2</v>
      </c>
      <c r="J61" s="1">
        <v>9.0134649998475994E-3</v>
      </c>
      <c r="K61" s="1">
        <v>2021</v>
      </c>
      <c r="L61" s="1">
        <v>4.51442706614988E-2</v>
      </c>
      <c r="M61" s="1">
        <v>7.9655284058112202E-2</v>
      </c>
      <c r="N61" s="1">
        <v>9.0864222516332995E-3</v>
      </c>
      <c r="O61" s="2">
        <f t="shared" si="0"/>
        <v>3.8142193297928921</v>
      </c>
    </row>
    <row r="62" spans="1:15" ht="15" x14ac:dyDescent="0.25">
      <c r="A62" s="1" t="s">
        <v>10</v>
      </c>
      <c r="B62" s="1" t="s">
        <v>19</v>
      </c>
      <c r="C62" s="1" t="s">
        <v>92</v>
      </c>
      <c r="D62" s="1" t="s">
        <v>93</v>
      </c>
      <c r="E62" s="1" t="s">
        <v>94</v>
      </c>
      <c r="F62" s="1" t="s">
        <v>101</v>
      </c>
      <c r="G62" s="1">
        <v>1990</v>
      </c>
      <c r="H62" s="1">
        <v>3.0664712032183399E-2</v>
      </c>
      <c r="I62" s="1">
        <v>7.1450211004826805E-2</v>
      </c>
      <c r="J62" s="1">
        <v>-8.3828312737192993E-3</v>
      </c>
      <c r="K62" s="1">
        <v>2021</v>
      </c>
      <c r="L62" s="1">
        <v>4.67890932436223E-2</v>
      </c>
      <c r="M62" s="1">
        <v>0.113806162266592</v>
      </c>
      <c r="N62" s="1">
        <v>-1.1924630064368599E-2</v>
      </c>
      <c r="O62" s="2">
        <f t="shared" si="0"/>
        <v>52.582855480644831</v>
      </c>
    </row>
    <row r="63" spans="1:15" ht="15" x14ac:dyDescent="0.25">
      <c r="A63" s="1" t="s">
        <v>10</v>
      </c>
      <c r="B63" s="1" t="s">
        <v>19</v>
      </c>
      <c r="C63" s="1" t="s">
        <v>92</v>
      </c>
      <c r="D63" s="1" t="s">
        <v>93</v>
      </c>
      <c r="E63" s="1" t="s">
        <v>98</v>
      </c>
      <c r="F63" s="1" t="s">
        <v>101</v>
      </c>
      <c r="G63" s="1">
        <v>1990</v>
      </c>
      <c r="H63" s="1">
        <v>8.858825577657E-4</v>
      </c>
      <c r="I63" s="1">
        <v>3.241698749504E-3</v>
      </c>
      <c r="J63" s="3">
        <v>-5.3880204999999999E-8</v>
      </c>
      <c r="K63" s="1">
        <v>2021</v>
      </c>
      <c r="L63" s="1">
        <v>1.1013118452006E-3</v>
      </c>
      <c r="M63" s="1">
        <v>2.9628940976444001E-3</v>
      </c>
      <c r="N63" s="1">
        <v>1.076576015039E-4</v>
      </c>
      <c r="O63" s="2">
        <f t="shared" si="0"/>
        <v>24.318041431839234</v>
      </c>
    </row>
    <row r="64" spans="1:15" ht="15" x14ac:dyDescent="0.25">
      <c r="A64" s="1" t="s">
        <v>10</v>
      </c>
      <c r="B64" s="1" t="s">
        <v>19</v>
      </c>
      <c r="C64" s="1" t="s">
        <v>92</v>
      </c>
      <c r="D64" s="1" t="s">
        <v>93</v>
      </c>
      <c r="E64" s="1" t="s">
        <v>100</v>
      </c>
      <c r="F64" s="1" t="s">
        <v>101</v>
      </c>
      <c r="G64" s="1">
        <v>1990</v>
      </c>
      <c r="H64" s="1">
        <v>3.6516302719100599E-2</v>
      </c>
      <c r="I64" s="1">
        <v>8.2047827760265896E-2</v>
      </c>
      <c r="J64" s="3">
        <v>-2.3907568155999998E-6</v>
      </c>
      <c r="K64" s="1">
        <v>2021</v>
      </c>
      <c r="L64" s="1">
        <v>7.9742079723162496E-2</v>
      </c>
      <c r="M64" s="1">
        <v>0.18051665423702601</v>
      </c>
      <c r="N64" s="3">
        <v>-4.7818237912999997E-6</v>
      </c>
      <c r="O64" s="2">
        <f t="shared" si="0"/>
        <v>118.3739146226646</v>
      </c>
    </row>
    <row r="65" spans="1:15" ht="15" x14ac:dyDescent="0.25">
      <c r="A65" s="1" t="s">
        <v>10</v>
      </c>
      <c r="B65" s="1" t="s">
        <v>19</v>
      </c>
      <c r="C65" s="1" t="s">
        <v>92</v>
      </c>
      <c r="D65" s="1" t="s">
        <v>93</v>
      </c>
      <c r="E65" s="1" t="s">
        <v>95</v>
      </c>
      <c r="F65" s="1" t="s">
        <v>101</v>
      </c>
      <c r="G65" s="1">
        <v>1990</v>
      </c>
      <c r="H65" s="1">
        <v>1.34083203434182E-2</v>
      </c>
      <c r="I65" s="1">
        <v>1.8371223949167001E-2</v>
      </c>
      <c r="J65" s="1">
        <v>9.0531835348172003E-3</v>
      </c>
      <c r="K65" s="1">
        <v>2021</v>
      </c>
      <c r="L65" s="1">
        <v>1.19134157697023E-2</v>
      </c>
      <c r="M65" s="1">
        <v>1.6875088994819501E-2</v>
      </c>
      <c r="N65" s="1">
        <v>8.1916255732500005E-3</v>
      </c>
      <c r="O65" s="2">
        <f t="shared" si="0"/>
        <v>-11.149081580898459</v>
      </c>
    </row>
    <row r="66" spans="1:15" ht="15" x14ac:dyDescent="0.25">
      <c r="A66" s="1" t="s">
        <v>10</v>
      </c>
      <c r="B66" s="1" t="s">
        <v>19</v>
      </c>
      <c r="C66" s="1" t="s">
        <v>92</v>
      </c>
      <c r="D66" s="1" t="s">
        <v>93</v>
      </c>
      <c r="E66" s="1" t="s">
        <v>96</v>
      </c>
      <c r="F66" s="1" t="s">
        <v>101</v>
      </c>
      <c r="G66" s="1">
        <v>1990</v>
      </c>
      <c r="H66" s="1">
        <v>2.09441698547367E-2</v>
      </c>
      <c r="I66" s="1">
        <v>4.5942227393208003E-2</v>
      </c>
      <c r="J66" s="1">
        <v>-4.9768872884110001E-3</v>
      </c>
      <c r="K66" s="1">
        <v>2021</v>
      </c>
      <c r="L66" s="1">
        <v>2.1658720221656099E-2</v>
      </c>
      <c r="M66" s="1">
        <v>4.8594259747720303E-2</v>
      </c>
      <c r="N66" s="1">
        <v>-5.3717771708439001E-3</v>
      </c>
      <c r="O66" s="2">
        <f t="shared" si="0"/>
        <v>3.4116910427834282</v>
      </c>
    </row>
    <row r="67" spans="1:15" ht="15" x14ac:dyDescent="0.25">
      <c r="A67" s="1" t="s">
        <v>10</v>
      </c>
      <c r="B67" s="1" t="s">
        <v>19</v>
      </c>
      <c r="C67" s="1" t="s">
        <v>92</v>
      </c>
      <c r="D67" s="1" t="s">
        <v>93</v>
      </c>
      <c r="E67" s="1" t="s">
        <v>97</v>
      </c>
      <c r="F67" s="1" t="s">
        <v>101</v>
      </c>
      <c r="G67" s="1">
        <v>1990</v>
      </c>
      <c r="H67" s="1">
        <v>3.6078466662564999E-2</v>
      </c>
      <c r="I67" s="1">
        <v>7.3804649353665402E-2</v>
      </c>
      <c r="J67" s="1">
        <v>-9.3925202811740002E-4</v>
      </c>
      <c r="K67" s="1">
        <v>2021</v>
      </c>
      <c r="L67" s="1">
        <v>6.4943299884007405E-2</v>
      </c>
      <c r="M67" s="1">
        <v>0.130672205776378</v>
      </c>
      <c r="N67" s="1">
        <v>-2.0295127952215E-3</v>
      </c>
      <c r="O67" s="2">
        <f t="shared" si="0"/>
        <v>80.005709475986535</v>
      </c>
    </row>
    <row r="68" spans="1:15" ht="15" x14ac:dyDescent="0.25">
      <c r="A68" s="1" t="s">
        <v>10</v>
      </c>
      <c r="B68" s="1" t="s">
        <v>20</v>
      </c>
      <c r="C68" s="1" t="s">
        <v>92</v>
      </c>
      <c r="D68" s="1" t="s">
        <v>93</v>
      </c>
      <c r="E68" s="1" t="s">
        <v>98</v>
      </c>
      <c r="F68" s="1" t="s">
        <v>101</v>
      </c>
      <c r="G68" s="1">
        <v>1990</v>
      </c>
      <c r="H68" s="1">
        <v>2.2912975927599999E-4</v>
      </c>
      <c r="I68" s="1">
        <v>5.4491075852359995E-4</v>
      </c>
      <c r="J68" s="3">
        <v>2.7678733941599998E-5</v>
      </c>
      <c r="K68" s="1">
        <v>2021</v>
      </c>
      <c r="L68" s="1">
        <v>1.8042187228501001E-3</v>
      </c>
      <c r="M68" s="1">
        <v>2.9590859107729E-3</v>
      </c>
      <c r="N68" s="1">
        <v>9.0062924743760004E-4</v>
      </c>
      <c r="O68" s="2">
        <f t="shared" si="0"/>
        <v>687.42225739294508</v>
      </c>
    </row>
    <row r="69" spans="1:15" ht="15" x14ac:dyDescent="0.25">
      <c r="A69" s="1" t="s">
        <v>10</v>
      </c>
      <c r="B69" s="1" t="s">
        <v>20</v>
      </c>
      <c r="C69" s="1" t="s">
        <v>92</v>
      </c>
      <c r="D69" s="1" t="s">
        <v>93</v>
      </c>
      <c r="E69" s="1" t="s">
        <v>94</v>
      </c>
      <c r="F69" s="1" t="s">
        <v>101</v>
      </c>
      <c r="G69" s="1">
        <v>1990</v>
      </c>
      <c r="H69" s="1">
        <v>3.2429416008372798E-2</v>
      </c>
      <c r="I69" s="1">
        <v>7.6271039640168695E-2</v>
      </c>
      <c r="J69" s="1">
        <v>-8.8742434594460996E-3</v>
      </c>
      <c r="K69" s="1">
        <v>2021</v>
      </c>
      <c r="L69" s="1">
        <v>4.8896073869757799E-2</v>
      </c>
      <c r="M69" s="1">
        <v>0.118581644650328</v>
      </c>
      <c r="N69" s="1">
        <v>-1.3446184714058401E-2</v>
      </c>
      <c r="O69" s="2">
        <f t="shared" si="0"/>
        <v>50.776917651349471</v>
      </c>
    </row>
    <row r="70" spans="1:15" ht="15" x14ac:dyDescent="0.25">
      <c r="A70" s="1" t="s">
        <v>10</v>
      </c>
      <c r="B70" s="1" t="s">
        <v>20</v>
      </c>
      <c r="C70" s="1" t="s">
        <v>92</v>
      </c>
      <c r="D70" s="1" t="s">
        <v>93</v>
      </c>
      <c r="E70" s="1" t="s">
        <v>100</v>
      </c>
      <c r="F70" s="1" t="s">
        <v>101</v>
      </c>
      <c r="G70" s="1">
        <v>1990</v>
      </c>
      <c r="H70" s="1">
        <v>8.1839875945824606E-2</v>
      </c>
      <c r="I70" s="1">
        <v>0.178708752897698</v>
      </c>
      <c r="J70" s="3">
        <v>-6.1595508982000004E-6</v>
      </c>
      <c r="K70" s="1">
        <v>2021</v>
      </c>
      <c r="L70" s="1">
        <v>0.13024525695212999</v>
      </c>
      <c r="M70" s="1">
        <v>0.27851212577544598</v>
      </c>
      <c r="N70" s="3">
        <v>-5.0559843602199999E-5</v>
      </c>
      <c r="O70" s="2">
        <f t="shared" ref="O70:O133" si="1">(L70-H70)/H70*100</f>
        <v>59.146449633364796</v>
      </c>
    </row>
    <row r="71" spans="1:15" ht="15" x14ac:dyDescent="0.25">
      <c r="A71" s="1" t="s">
        <v>10</v>
      </c>
      <c r="B71" s="1" t="s">
        <v>20</v>
      </c>
      <c r="C71" s="1" t="s">
        <v>92</v>
      </c>
      <c r="D71" s="1" t="s">
        <v>93</v>
      </c>
      <c r="E71" s="1" t="s">
        <v>95</v>
      </c>
      <c r="F71" s="1" t="s">
        <v>101</v>
      </c>
      <c r="G71" s="1">
        <v>1990</v>
      </c>
      <c r="H71" s="1">
        <v>4.0682834733805698E-2</v>
      </c>
      <c r="I71" s="1">
        <v>5.2229558807907903E-2</v>
      </c>
      <c r="J71" s="1">
        <v>3.0075925050628598E-2</v>
      </c>
      <c r="K71" s="1">
        <v>2021</v>
      </c>
      <c r="L71" s="1">
        <v>2.0741851957680201E-2</v>
      </c>
      <c r="M71" s="1">
        <v>2.79004491074001E-2</v>
      </c>
      <c r="N71" s="1">
        <v>1.50066663135322E-2</v>
      </c>
      <c r="O71" s="2">
        <f t="shared" si="1"/>
        <v>-49.015716103861841</v>
      </c>
    </row>
    <row r="72" spans="1:15" ht="15" x14ac:dyDescent="0.25">
      <c r="A72" s="1" t="s">
        <v>10</v>
      </c>
      <c r="B72" s="1" t="s">
        <v>20</v>
      </c>
      <c r="C72" s="1" t="s">
        <v>92</v>
      </c>
      <c r="D72" s="1" t="s">
        <v>93</v>
      </c>
      <c r="E72" s="1" t="s">
        <v>99</v>
      </c>
      <c r="F72" s="1" t="s">
        <v>101</v>
      </c>
      <c r="G72" s="1">
        <v>1990</v>
      </c>
      <c r="H72" s="1">
        <v>7.1076713061273E-3</v>
      </c>
      <c r="I72" s="1">
        <v>1.36031278693337E-2</v>
      </c>
      <c r="J72" s="1">
        <v>1.3703544100160999E-3</v>
      </c>
      <c r="K72" s="1">
        <v>2021</v>
      </c>
      <c r="L72" s="1">
        <v>8.4619144561585008E-3</v>
      </c>
      <c r="M72" s="1">
        <v>1.6498134615590201E-2</v>
      </c>
      <c r="N72" s="1">
        <v>1.7474270017254E-3</v>
      </c>
      <c r="O72" s="2">
        <f t="shared" si="1"/>
        <v>19.05326078970127</v>
      </c>
    </row>
    <row r="73" spans="1:15" ht="15" x14ac:dyDescent="0.25">
      <c r="A73" s="1" t="s">
        <v>10</v>
      </c>
      <c r="B73" s="1" t="s">
        <v>20</v>
      </c>
      <c r="C73" s="1" t="s">
        <v>92</v>
      </c>
      <c r="D73" s="1" t="s">
        <v>93</v>
      </c>
      <c r="E73" s="1" t="s">
        <v>96</v>
      </c>
      <c r="F73" s="1" t="s">
        <v>101</v>
      </c>
      <c r="G73" s="1">
        <v>1990</v>
      </c>
      <c r="H73" s="1">
        <v>2.2898277957869102E-2</v>
      </c>
      <c r="I73" s="1">
        <v>5.1179703080907697E-2</v>
      </c>
      <c r="J73" s="1">
        <v>-5.5719875049732998E-3</v>
      </c>
      <c r="K73" s="1">
        <v>2021</v>
      </c>
      <c r="L73" s="1">
        <v>1.4856936400788801E-2</v>
      </c>
      <c r="M73" s="1">
        <v>3.3044461830578901E-2</v>
      </c>
      <c r="N73" s="1">
        <v>-3.6604197313362999E-3</v>
      </c>
      <c r="O73" s="2">
        <f t="shared" si="1"/>
        <v>-35.117669424206007</v>
      </c>
    </row>
    <row r="74" spans="1:15" ht="15" x14ac:dyDescent="0.25">
      <c r="A74" s="1" t="s">
        <v>10</v>
      </c>
      <c r="B74" s="1" t="s">
        <v>20</v>
      </c>
      <c r="C74" s="1" t="s">
        <v>92</v>
      </c>
      <c r="D74" s="1" t="s">
        <v>93</v>
      </c>
      <c r="E74" s="1" t="s">
        <v>97</v>
      </c>
      <c r="F74" s="1" t="s">
        <v>101</v>
      </c>
      <c r="G74" s="1">
        <v>1990</v>
      </c>
      <c r="H74" s="1">
        <v>2.3926629285274999E-2</v>
      </c>
      <c r="I74" s="1">
        <v>4.7909565739870603E-2</v>
      </c>
      <c r="J74" s="1">
        <v>-7.1570947134270003E-4</v>
      </c>
      <c r="K74" s="1">
        <v>2021</v>
      </c>
      <c r="L74" s="1">
        <v>3.6028918810449097E-2</v>
      </c>
      <c r="M74" s="1">
        <v>7.0849565545393303E-2</v>
      </c>
      <c r="N74" s="1">
        <v>-9.5626519602899998E-4</v>
      </c>
      <c r="O74" s="2">
        <f t="shared" si="1"/>
        <v>50.580837697109828</v>
      </c>
    </row>
    <row r="75" spans="1:15" ht="15" x14ac:dyDescent="0.25">
      <c r="A75" s="1" t="s">
        <v>10</v>
      </c>
      <c r="B75" s="1" t="s">
        <v>21</v>
      </c>
      <c r="C75" s="1" t="s">
        <v>92</v>
      </c>
      <c r="D75" s="1" t="s">
        <v>93</v>
      </c>
      <c r="E75" s="1" t="s">
        <v>99</v>
      </c>
      <c r="F75" s="1" t="s">
        <v>101</v>
      </c>
      <c r="G75" s="1">
        <v>1990</v>
      </c>
      <c r="H75" s="1">
        <v>1.53182993754343E-2</v>
      </c>
      <c r="I75" s="1">
        <v>2.90491989673918E-2</v>
      </c>
      <c r="J75" s="1">
        <v>2.9280362103687001E-3</v>
      </c>
      <c r="K75" s="1">
        <v>2021</v>
      </c>
      <c r="L75" s="1">
        <v>1.51004173027865E-2</v>
      </c>
      <c r="M75" s="1">
        <v>2.7518983176555298E-2</v>
      </c>
      <c r="N75" s="1">
        <v>2.9392087882248001E-3</v>
      </c>
      <c r="O75" s="2">
        <f t="shared" si="1"/>
        <v>-1.4223646327033788</v>
      </c>
    </row>
    <row r="76" spans="1:15" ht="15" x14ac:dyDescent="0.25">
      <c r="A76" s="1" t="s">
        <v>10</v>
      </c>
      <c r="B76" s="1" t="s">
        <v>21</v>
      </c>
      <c r="C76" s="1" t="s">
        <v>92</v>
      </c>
      <c r="D76" s="1" t="s">
        <v>93</v>
      </c>
      <c r="E76" s="1" t="s">
        <v>94</v>
      </c>
      <c r="F76" s="1" t="s">
        <v>101</v>
      </c>
      <c r="G76" s="1">
        <v>1990</v>
      </c>
      <c r="H76" s="1">
        <v>3.0703212769094601E-2</v>
      </c>
      <c r="I76" s="1">
        <v>7.4204801202797502E-2</v>
      </c>
      <c r="J76" s="1">
        <v>-8.1839963296811008E-3</v>
      </c>
      <c r="K76" s="1">
        <v>2021</v>
      </c>
      <c r="L76" s="1">
        <v>3.5785787086401601E-2</v>
      </c>
      <c r="M76" s="1">
        <v>8.6615850542415301E-2</v>
      </c>
      <c r="N76" s="1">
        <v>-9.7878176012357009E-3</v>
      </c>
      <c r="O76" s="2">
        <f t="shared" si="1"/>
        <v>16.553884297160732</v>
      </c>
    </row>
    <row r="77" spans="1:15" ht="15" x14ac:dyDescent="0.25">
      <c r="A77" s="1" t="s">
        <v>10</v>
      </c>
      <c r="B77" s="1" t="s">
        <v>21</v>
      </c>
      <c r="C77" s="1" t="s">
        <v>92</v>
      </c>
      <c r="D77" s="1" t="s">
        <v>93</v>
      </c>
      <c r="E77" s="1" t="s">
        <v>98</v>
      </c>
      <c r="F77" s="1" t="s">
        <v>101</v>
      </c>
      <c r="G77" s="1">
        <v>1990</v>
      </c>
      <c r="H77" s="1">
        <v>2.5079123059032399E-2</v>
      </c>
      <c r="I77" s="1">
        <v>3.6401152554536298E-2</v>
      </c>
      <c r="J77" s="1">
        <v>1.29207629822745E-2</v>
      </c>
      <c r="K77" s="1">
        <v>2021</v>
      </c>
      <c r="L77" s="1">
        <v>2.69317081238762E-2</v>
      </c>
      <c r="M77" s="1">
        <v>3.8061713050225099E-2</v>
      </c>
      <c r="N77" s="1">
        <v>1.6997375281178399E-2</v>
      </c>
      <c r="O77" s="2">
        <f t="shared" si="1"/>
        <v>7.3869611010046103</v>
      </c>
    </row>
    <row r="78" spans="1:15" ht="15" x14ac:dyDescent="0.25">
      <c r="A78" s="1" t="s">
        <v>10</v>
      </c>
      <c r="B78" s="1" t="s">
        <v>21</v>
      </c>
      <c r="C78" s="1" t="s">
        <v>92</v>
      </c>
      <c r="D78" s="1" t="s">
        <v>93</v>
      </c>
      <c r="E78" s="1" t="s">
        <v>100</v>
      </c>
      <c r="F78" s="1" t="s">
        <v>101</v>
      </c>
      <c r="G78" s="1">
        <v>1990</v>
      </c>
      <c r="H78" s="1">
        <v>0.128013959007309</v>
      </c>
      <c r="I78" s="1">
        <v>0.27283615039910603</v>
      </c>
      <c r="J78" s="3">
        <v>-2.7404635203900001E-5</v>
      </c>
      <c r="K78" s="1">
        <v>2021</v>
      </c>
      <c r="L78" s="1">
        <v>0.133772968794171</v>
      </c>
      <c r="M78" s="1">
        <v>0.28410087666641198</v>
      </c>
      <c r="N78" s="3">
        <v>-2.94103335281E-5</v>
      </c>
      <c r="O78" s="2">
        <f t="shared" si="1"/>
        <v>4.4987357875036027</v>
      </c>
    </row>
    <row r="79" spans="1:15" ht="15" x14ac:dyDescent="0.25">
      <c r="A79" s="1" t="s">
        <v>10</v>
      </c>
      <c r="B79" s="1" t="s">
        <v>21</v>
      </c>
      <c r="C79" s="1" t="s">
        <v>92</v>
      </c>
      <c r="D79" s="1" t="s">
        <v>93</v>
      </c>
      <c r="E79" s="1" t="s">
        <v>95</v>
      </c>
      <c r="F79" s="1" t="s">
        <v>101</v>
      </c>
      <c r="G79" s="1">
        <v>1990</v>
      </c>
      <c r="H79" s="1">
        <v>2.9118288911663199E-2</v>
      </c>
      <c r="I79" s="1">
        <v>3.9507206380421198E-2</v>
      </c>
      <c r="J79" s="1">
        <v>2.0932905211661201E-2</v>
      </c>
      <c r="K79" s="1">
        <v>2021</v>
      </c>
      <c r="L79" s="1">
        <v>1.7095508495337999E-2</v>
      </c>
      <c r="M79" s="1">
        <v>2.23545808314418E-2</v>
      </c>
      <c r="N79" s="1">
        <v>1.26362010471138E-2</v>
      </c>
      <c r="O79" s="2">
        <f t="shared" si="1"/>
        <v>-41.289446824293066</v>
      </c>
    </row>
    <row r="80" spans="1:15" ht="15" x14ac:dyDescent="0.25">
      <c r="A80" s="1" t="s">
        <v>10</v>
      </c>
      <c r="B80" s="1" t="s">
        <v>21</v>
      </c>
      <c r="C80" s="1" t="s">
        <v>92</v>
      </c>
      <c r="D80" s="1" t="s">
        <v>93</v>
      </c>
      <c r="E80" s="1" t="s">
        <v>96</v>
      </c>
      <c r="F80" s="1" t="s">
        <v>101</v>
      </c>
      <c r="G80" s="1">
        <v>1990</v>
      </c>
      <c r="H80" s="1">
        <v>2.11169281642355E-2</v>
      </c>
      <c r="I80" s="1">
        <v>4.6581046667194197E-2</v>
      </c>
      <c r="J80" s="1">
        <v>-5.0871844745769999E-3</v>
      </c>
      <c r="K80" s="1">
        <v>2021</v>
      </c>
      <c r="L80" s="1">
        <v>1.5956047424294399E-2</v>
      </c>
      <c r="M80" s="1">
        <v>3.51857044760416E-2</v>
      </c>
      <c r="N80" s="1">
        <v>-3.9084824636779003E-3</v>
      </c>
      <c r="O80" s="2">
        <f t="shared" si="1"/>
        <v>-24.439543004563426</v>
      </c>
    </row>
    <row r="81" spans="1:15" ht="15" x14ac:dyDescent="0.25">
      <c r="A81" s="1" t="s">
        <v>10</v>
      </c>
      <c r="B81" s="1" t="s">
        <v>21</v>
      </c>
      <c r="C81" s="1" t="s">
        <v>92</v>
      </c>
      <c r="D81" s="1" t="s">
        <v>93</v>
      </c>
      <c r="E81" s="1" t="s">
        <v>97</v>
      </c>
      <c r="F81" s="1" t="s">
        <v>101</v>
      </c>
      <c r="G81" s="1">
        <v>1990</v>
      </c>
      <c r="H81" s="1">
        <v>2.9980884797820202E-2</v>
      </c>
      <c r="I81" s="1">
        <v>6.0424675996401001E-2</v>
      </c>
      <c r="J81" s="1">
        <v>-8.3534287353709995E-4</v>
      </c>
      <c r="K81" s="1">
        <v>2021</v>
      </c>
      <c r="L81" s="1">
        <v>4.6778796435190798E-2</v>
      </c>
      <c r="M81" s="1">
        <v>9.2848768448829902E-2</v>
      </c>
      <c r="N81" s="1">
        <v>-1.2518157963681E-3</v>
      </c>
      <c r="O81" s="2">
        <f t="shared" si="1"/>
        <v>56.02873881357867</v>
      </c>
    </row>
    <row r="82" spans="1:15" ht="15" x14ac:dyDescent="0.25">
      <c r="A82" s="1" t="s">
        <v>10</v>
      </c>
      <c r="B82" s="1" t="s">
        <v>22</v>
      </c>
      <c r="C82" s="1" t="s">
        <v>92</v>
      </c>
      <c r="D82" s="1" t="s">
        <v>93</v>
      </c>
      <c r="E82" s="1" t="s">
        <v>98</v>
      </c>
      <c r="F82" s="1" t="s">
        <v>101</v>
      </c>
      <c r="G82" s="1">
        <v>1990</v>
      </c>
      <c r="H82" s="1">
        <v>2.3247883348565999E-3</v>
      </c>
      <c r="I82" s="1">
        <v>3.5513757127819999E-3</v>
      </c>
      <c r="J82" s="1">
        <v>1.2894294002179E-3</v>
      </c>
      <c r="K82" s="1">
        <v>2021</v>
      </c>
      <c r="L82" s="1">
        <v>2.7559529048683E-3</v>
      </c>
      <c r="M82" s="1">
        <v>3.9296931427075001E-3</v>
      </c>
      <c r="N82" s="1">
        <v>1.7986085372909001E-3</v>
      </c>
      <c r="O82" s="2">
        <f t="shared" si="1"/>
        <v>18.546401130247226</v>
      </c>
    </row>
    <row r="83" spans="1:15" ht="15" x14ac:dyDescent="0.25">
      <c r="A83" s="1" t="s">
        <v>10</v>
      </c>
      <c r="B83" s="1" t="s">
        <v>22</v>
      </c>
      <c r="C83" s="1" t="s">
        <v>92</v>
      </c>
      <c r="D83" s="1" t="s">
        <v>93</v>
      </c>
      <c r="E83" s="1" t="s">
        <v>94</v>
      </c>
      <c r="F83" s="1" t="s">
        <v>101</v>
      </c>
      <c r="G83" s="1">
        <v>1990</v>
      </c>
      <c r="H83" s="1">
        <v>3.3390943084513298E-2</v>
      </c>
      <c r="I83" s="1">
        <v>8.0840883018446302E-2</v>
      </c>
      <c r="J83" s="1">
        <v>-8.5868832776161991E-3</v>
      </c>
      <c r="K83" s="1">
        <v>2021</v>
      </c>
      <c r="L83" s="1">
        <v>5.2308272025451602E-2</v>
      </c>
      <c r="M83" s="1">
        <v>0.12479039206561</v>
      </c>
      <c r="N83" s="1">
        <v>-1.38150564880352E-2</v>
      </c>
      <c r="O83" s="2">
        <f t="shared" si="1"/>
        <v>56.654072013054787</v>
      </c>
    </row>
    <row r="84" spans="1:15" ht="15" x14ac:dyDescent="0.25">
      <c r="A84" s="1" t="s">
        <v>10</v>
      </c>
      <c r="B84" s="1" t="s">
        <v>22</v>
      </c>
      <c r="C84" s="1" t="s">
        <v>92</v>
      </c>
      <c r="D84" s="1" t="s">
        <v>93</v>
      </c>
      <c r="E84" s="1" t="s">
        <v>95</v>
      </c>
      <c r="F84" s="1" t="s">
        <v>101</v>
      </c>
      <c r="G84" s="1">
        <v>1990</v>
      </c>
      <c r="H84" s="1">
        <v>6.3825727924979999E-3</v>
      </c>
      <c r="I84" s="1">
        <v>8.6490922279872998E-3</v>
      </c>
      <c r="J84" s="1">
        <v>4.3198659517437003E-3</v>
      </c>
      <c r="K84" s="1">
        <v>2021</v>
      </c>
      <c r="L84" s="1">
        <v>4.2255777838561999E-3</v>
      </c>
      <c r="M84" s="1">
        <v>5.7399922717803996E-3</v>
      </c>
      <c r="N84" s="1">
        <v>2.8617557798454002E-3</v>
      </c>
      <c r="O84" s="2">
        <f t="shared" si="1"/>
        <v>-33.795071028051673</v>
      </c>
    </row>
    <row r="85" spans="1:15" ht="15" x14ac:dyDescent="0.25">
      <c r="A85" s="1" t="s">
        <v>10</v>
      </c>
      <c r="B85" s="1" t="s">
        <v>22</v>
      </c>
      <c r="C85" s="1" t="s">
        <v>92</v>
      </c>
      <c r="D85" s="1" t="s">
        <v>93</v>
      </c>
      <c r="E85" s="1" t="s">
        <v>100</v>
      </c>
      <c r="F85" s="1" t="s">
        <v>101</v>
      </c>
      <c r="G85" s="1">
        <v>1990</v>
      </c>
      <c r="H85" s="1">
        <v>4.2957946843503798E-2</v>
      </c>
      <c r="I85" s="1">
        <v>9.5480963836173605E-2</v>
      </c>
      <c r="J85" s="3">
        <v>-3.5392860769999999E-6</v>
      </c>
      <c r="K85" s="1">
        <v>2021</v>
      </c>
      <c r="L85" s="1">
        <v>4.6572279391554297E-2</v>
      </c>
      <c r="M85" s="1">
        <v>0.103256739266168</v>
      </c>
      <c r="N85" s="3">
        <v>-2.4102781707000001E-6</v>
      </c>
      <c r="O85" s="2">
        <f t="shared" si="1"/>
        <v>8.4136529178583555</v>
      </c>
    </row>
    <row r="86" spans="1:15" ht="15" x14ac:dyDescent="0.25">
      <c r="A86" s="1" t="s">
        <v>10</v>
      </c>
      <c r="B86" s="1" t="s">
        <v>22</v>
      </c>
      <c r="C86" s="1" t="s">
        <v>92</v>
      </c>
      <c r="D86" s="1" t="s">
        <v>93</v>
      </c>
      <c r="E86" s="1" t="s">
        <v>99</v>
      </c>
      <c r="F86" s="1" t="s">
        <v>101</v>
      </c>
      <c r="G86" s="1">
        <v>1990</v>
      </c>
      <c r="H86" s="1">
        <v>1.30253349739882E-2</v>
      </c>
      <c r="I86" s="1">
        <v>2.3733484703038502E-2</v>
      </c>
      <c r="J86" s="1">
        <v>2.3209364204871E-3</v>
      </c>
      <c r="K86" s="1">
        <v>2021</v>
      </c>
      <c r="L86" s="1">
        <v>1.44908307813387E-2</v>
      </c>
      <c r="M86" s="1">
        <v>2.6215361505233199E-2</v>
      </c>
      <c r="N86" s="1">
        <v>2.8356490634989999E-3</v>
      </c>
      <c r="O86" s="2">
        <f t="shared" si="1"/>
        <v>11.251117996405604</v>
      </c>
    </row>
    <row r="87" spans="1:15" ht="15" x14ac:dyDescent="0.25">
      <c r="A87" s="1" t="s">
        <v>10</v>
      </c>
      <c r="B87" s="1" t="s">
        <v>22</v>
      </c>
      <c r="C87" s="1" t="s">
        <v>92</v>
      </c>
      <c r="D87" s="1" t="s">
        <v>93</v>
      </c>
      <c r="E87" s="1" t="s">
        <v>96</v>
      </c>
      <c r="F87" s="1" t="s">
        <v>101</v>
      </c>
      <c r="G87" s="1">
        <v>1990</v>
      </c>
      <c r="H87" s="1">
        <v>1.87391433091127E-2</v>
      </c>
      <c r="I87" s="1">
        <v>4.2023235309043699E-2</v>
      </c>
      <c r="J87" s="1">
        <v>-4.2661991813818002E-3</v>
      </c>
      <c r="K87" s="1">
        <v>2021</v>
      </c>
      <c r="L87" s="1">
        <v>1.284252701716E-2</v>
      </c>
      <c r="M87" s="1">
        <v>2.9038586737522801E-2</v>
      </c>
      <c r="N87" s="1">
        <v>-3.1425424153087001E-3</v>
      </c>
      <c r="O87" s="2">
        <f t="shared" si="1"/>
        <v>-31.466840264171637</v>
      </c>
    </row>
    <row r="88" spans="1:15" ht="15" x14ac:dyDescent="0.25">
      <c r="A88" s="1" t="s">
        <v>10</v>
      </c>
      <c r="B88" s="1" t="s">
        <v>22</v>
      </c>
      <c r="C88" s="1" t="s">
        <v>92</v>
      </c>
      <c r="D88" s="1" t="s">
        <v>93</v>
      </c>
      <c r="E88" s="1" t="s">
        <v>97</v>
      </c>
      <c r="F88" s="1" t="s">
        <v>101</v>
      </c>
      <c r="G88" s="1">
        <v>1990</v>
      </c>
      <c r="H88" s="1">
        <v>3.1284461922227502E-2</v>
      </c>
      <c r="I88" s="1">
        <v>6.3982299897689193E-2</v>
      </c>
      <c r="J88" s="1">
        <v>-8.6079344102909996E-4</v>
      </c>
      <c r="K88" s="1">
        <v>2021</v>
      </c>
      <c r="L88" s="1">
        <v>5.2147027720324299E-2</v>
      </c>
      <c r="M88" s="1">
        <v>0.10139045836081199</v>
      </c>
      <c r="N88" s="1">
        <v>-1.3519421452014E-3</v>
      </c>
      <c r="O88" s="2">
        <f t="shared" si="1"/>
        <v>66.686669727485437</v>
      </c>
    </row>
    <row r="89" spans="1:15" ht="15" x14ac:dyDescent="0.25">
      <c r="A89" s="1" t="s">
        <v>10</v>
      </c>
      <c r="B89" s="1" t="s">
        <v>23</v>
      </c>
      <c r="C89" s="1" t="s">
        <v>92</v>
      </c>
      <c r="D89" s="1" t="s">
        <v>93</v>
      </c>
      <c r="E89" s="1" t="s">
        <v>98</v>
      </c>
      <c r="F89" s="1" t="s">
        <v>101</v>
      </c>
      <c r="G89" s="1">
        <v>1990</v>
      </c>
      <c r="H89" s="1">
        <v>8.8176135620263007E-3</v>
      </c>
      <c r="I89" s="1">
        <v>1.29123179946453E-2</v>
      </c>
      <c r="J89" s="1">
        <v>4.7600978772242E-3</v>
      </c>
      <c r="K89" s="1">
        <v>2021</v>
      </c>
      <c r="L89" s="1">
        <v>8.9935741399882006E-3</v>
      </c>
      <c r="M89" s="1">
        <v>1.29250720010682E-2</v>
      </c>
      <c r="N89" s="1">
        <v>5.4607147256100002E-3</v>
      </c>
      <c r="O89" s="2">
        <f t="shared" si="1"/>
        <v>1.9955578311992148</v>
      </c>
    </row>
    <row r="90" spans="1:15" ht="15" x14ac:dyDescent="0.25">
      <c r="A90" s="1" t="s">
        <v>10</v>
      </c>
      <c r="B90" s="1" t="s">
        <v>23</v>
      </c>
      <c r="C90" s="1" t="s">
        <v>92</v>
      </c>
      <c r="D90" s="1" t="s">
        <v>93</v>
      </c>
      <c r="E90" s="1" t="s">
        <v>94</v>
      </c>
      <c r="F90" s="1" t="s">
        <v>101</v>
      </c>
      <c r="G90" s="1">
        <v>1990</v>
      </c>
      <c r="H90" s="1">
        <v>2.75976840966729E-2</v>
      </c>
      <c r="I90" s="1">
        <v>6.5398710755967898E-2</v>
      </c>
      <c r="J90" s="1">
        <v>-7.3265568705471002E-3</v>
      </c>
      <c r="K90" s="1">
        <v>2021</v>
      </c>
      <c r="L90" s="1">
        <v>4.05229527920066E-2</v>
      </c>
      <c r="M90" s="1">
        <v>9.5372271997902505E-2</v>
      </c>
      <c r="N90" s="1">
        <v>-1.08721673703993E-2</v>
      </c>
      <c r="O90" s="2">
        <f t="shared" si="1"/>
        <v>46.834613549663523</v>
      </c>
    </row>
    <row r="91" spans="1:15" ht="15" x14ac:dyDescent="0.25">
      <c r="A91" s="1" t="s">
        <v>10</v>
      </c>
      <c r="B91" s="1" t="s">
        <v>23</v>
      </c>
      <c r="C91" s="1" t="s">
        <v>92</v>
      </c>
      <c r="D91" s="1" t="s">
        <v>93</v>
      </c>
      <c r="E91" s="1" t="s">
        <v>95</v>
      </c>
      <c r="F91" s="1" t="s">
        <v>101</v>
      </c>
      <c r="G91" s="1">
        <v>1990</v>
      </c>
      <c r="H91" s="1">
        <v>1.4224650292455799E-2</v>
      </c>
      <c r="I91" s="1">
        <v>1.8930030166874001E-2</v>
      </c>
      <c r="J91" s="1">
        <v>1.03234562204647E-2</v>
      </c>
      <c r="K91" s="1">
        <v>2021</v>
      </c>
      <c r="L91" s="1">
        <v>7.2698385694815E-3</v>
      </c>
      <c r="M91" s="1">
        <v>9.5359296599180007E-3</v>
      </c>
      <c r="N91" s="1">
        <v>5.1590149526196004E-3</v>
      </c>
      <c r="O91" s="2">
        <f t="shared" si="1"/>
        <v>-48.892672789733609</v>
      </c>
    </row>
    <row r="92" spans="1:15" ht="15" x14ac:dyDescent="0.25">
      <c r="A92" s="1" t="s">
        <v>10</v>
      </c>
      <c r="B92" s="1" t="s">
        <v>23</v>
      </c>
      <c r="C92" s="1" t="s">
        <v>92</v>
      </c>
      <c r="D92" s="1" t="s">
        <v>93</v>
      </c>
      <c r="E92" s="1" t="s">
        <v>96</v>
      </c>
      <c r="F92" s="1" t="s">
        <v>101</v>
      </c>
      <c r="G92" s="1">
        <v>1990</v>
      </c>
      <c r="H92" s="1">
        <v>2.1328110410720202E-2</v>
      </c>
      <c r="I92" s="1">
        <v>4.7741799046238299E-2</v>
      </c>
      <c r="J92" s="1">
        <v>-5.3188309297555001E-3</v>
      </c>
      <c r="K92" s="1">
        <v>2021</v>
      </c>
      <c r="L92" s="1">
        <v>1.4340180117257901E-2</v>
      </c>
      <c r="M92" s="1">
        <v>3.2076809528459198E-2</v>
      </c>
      <c r="N92" s="1">
        <v>-3.5478792225371999E-3</v>
      </c>
      <c r="O92" s="2">
        <f t="shared" si="1"/>
        <v>-32.763944666893416</v>
      </c>
    </row>
    <row r="93" spans="1:15" ht="15" x14ac:dyDescent="0.25">
      <c r="A93" s="1" t="s">
        <v>10</v>
      </c>
      <c r="B93" s="1" t="s">
        <v>23</v>
      </c>
      <c r="C93" s="1" t="s">
        <v>92</v>
      </c>
      <c r="D93" s="1" t="s">
        <v>93</v>
      </c>
      <c r="E93" s="1" t="s">
        <v>97</v>
      </c>
      <c r="F93" s="1" t="s">
        <v>101</v>
      </c>
      <c r="G93" s="1">
        <v>1990</v>
      </c>
      <c r="H93" s="1">
        <v>3.0236177388957699E-2</v>
      </c>
      <c r="I93" s="1">
        <v>5.7994523300340398E-2</v>
      </c>
      <c r="J93" s="1">
        <v>-8.5059465940730001E-4</v>
      </c>
      <c r="K93" s="1">
        <v>2021</v>
      </c>
      <c r="L93" s="1">
        <v>6.1853767146417299E-2</v>
      </c>
      <c r="M93" s="1">
        <v>0.12599669453147699</v>
      </c>
      <c r="N93" s="1">
        <v>-1.6411996068424999E-3</v>
      </c>
      <c r="O93" s="2">
        <f t="shared" si="1"/>
        <v>104.56874012455816</v>
      </c>
    </row>
    <row r="94" spans="1:15" ht="15" x14ac:dyDescent="0.25">
      <c r="A94" s="1" t="s">
        <v>10</v>
      </c>
      <c r="B94" s="1" t="s">
        <v>23</v>
      </c>
      <c r="C94" s="1" t="s">
        <v>92</v>
      </c>
      <c r="D94" s="1" t="s">
        <v>93</v>
      </c>
      <c r="E94" s="1" t="s">
        <v>99</v>
      </c>
      <c r="F94" s="1" t="s">
        <v>101</v>
      </c>
      <c r="G94" s="1">
        <v>1990</v>
      </c>
      <c r="H94" s="1">
        <v>1.8489703801332701E-2</v>
      </c>
      <c r="I94" s="1">
        <v>3.4764080281434601E-2</v>
      </c>
      <c r="J94" s="1">
        <v>3.4174198594775001E-3</v>
      </c>
      <c r="K94" s="1">
        <v>2021</v>
      </c>
      <c r="L94" s="1">
        <v>1.9661886581118102E-2</v>
      </c>
      <c r="M94" s="1">
        <v>3.5222430788526098E-2</v>
      </c>
      <c r="N94" s="1">
        <v>3.7453319498664001E-3</v>
      </c>
      <c r="O94" s="2">
        <f t="shared" si="1"/>
        <v>6.3396514751140121</v>
      </c>
    </row>
    <row r="95" spans="1:15" ht="15" x14ac:dyDescent="0.25">
      <c r="A95" s="1" t="s">
        <v>10</v>
      </c>
      <c r="B95" s="1" t="s">
        <v>23</v>
      </c>
      <c r="C95" s="1" t="s">
        <v>92</v>
      </c>
      <c r="D95" s="1" t="s">
        <v>93</v>
      </c>
      <c r="E95" s="1" t="s">
        <v>100</v>
      </c>
      <c r="F95" s="1" t="s">
        <v>101</v>
      </c>
      <c r="G95" s="1">
        <v>1990</v>
      </c>
      <c r="H95" s="1">
        <v>0.129524879732278</v>
      </c>
      <c r="I95" s="1">
        <v>0.27456424228279502</v>
      </c>
      <c r="J95" s="3">
        <v>-3.1441002902699998E-5</v>
      </c>
      <c r="K95" s="1">
        <v>2021</v>
      </c>
      <c r="L95" s="1">
        <v>0.132818333181282</v>
      </c>
      <c r="M95" s="1">
        <v>0.28191142481368497</v>
      </c>
      <c r="N95" s="3">
        <v>-3.03434631326E-5</v>
      </c>
      <c r="O95" s="2">
        <f t="shared" si="1"/>
        <v>2.5427187856197357</v>
      </c>
    </row>
    <row r="96" spans="1:15" ht="15" x14ac:dyDescent="0.25">
      <c r="A96" s="1" t="s">
        <v>10</v>
      </c>
      <c r="B96" s="1" t="s">
        <v>24</v>
      </c>
      <c r="C96" s="1" t="s">
        <v>92</v>
      </c>
      <c r="D96" s="1" t="s">
        <v>93</v>
      </c>
      <c r="E96" s="1" t="s">
        <v>98</v>
      </c>
      <c r="F96" s="1" t="s">
        <v>101</v>
      </c>
      <c r="G96" s="1">
        <v>1990</v>
      </c>
      <c r="H96" s="1">
        <v>2.5492125368110002E-4</v>
      </c>
      <c r="I96" s="1">
        <v>6.9800194744299999E-4</v>
      </c>
      <c r="J96" s="3">
        <v>7.8169299000000006E-9</v>
      </c>
      <c r="K96" s="1">
        <v>2021</v>
      </c>
      <c r="L96" s="1">
        <v>8.4712179557485008E-3</v>
      </c>
      <c r="M96" s="1">
        <v>1.33592601384414E-2</v>
      </c>
      <c r="N96" s="1">
        <v>4.3460863839692998E-3</v>
      </c>
      <c r="O96" s="2">
        <f t="shared" si="1"/>
        <v>3223.0724521486068</v>
      </c>
    </row>
    <row r="97" spans="1:15" ht="15" x14ac:dyDescent="0.25">
      <c r="A97" s="1" t="s">
        <v>10</v>
      </c>
      <c r="B97" s="1" t="s">
        <v>24</v>
      </c>
      <c r="C97" s="1" t="s">
        <v>92</v>
      </c>
      <c r="D97" s="1" t="s">
        <v>93</v>
      </c>
      <c r="E97" s="1" t="s">
        <v>94</v>
      </c>
      <c r="F97" s="1" t="s">
        <v>101</v>
      </c>
      <c r="G97" s="1">
        <v>1990</v>
      </c>
      <c r="H97" s="1">
        <v>2.2509718335538002E-2</v>
      </c>
      <c r="I97" s="1">
        <v>5.4810908400268601E-2</v>
      </c>
      <c r="J97" s="1">
        <v>-5.9889482862549998E-3</v>
      </c>
      <c r="K97" s="1">
        <v>2021</v>
      </c>
      <c r="L97" s="1">
        <v>3.1736904074222902E-2</v>
      </c>
      <c r="M97" s="1">
        <v>7.7016855643920801E-2</v>
      </c>
      <c r="N97" s="1">
        <v>-7.9851875455947997E-3</v>
      </c>
      <c r="O97" s="2">
        <f t="shared" si="1"/>
        <v>40.992008878747981</v>
      </c>
    </row>
    <row r="98" spans="1:15" ht="15" x14ac:dyDescent="0.25">
      <c r="A98" s="1" t="s">
        <v>10</v>
      </c>
      <c r="B98" s="1" t="s">
        <v>24</v>
      </c>
      <c r="C98" s="1" t="s">
        <v>92</v>
      </c>
      <c r="D98" s="1" t="s">
        <v>93</v>
      </c>
      <c r="E98" s="1" t="s">
        <v>100</v>
      </c>
      <c r="F98" s="1" t="s">
        <v>101</v>
      </c>
      <c r="G98" s="1">
        <v>1990</v>
      </c>
      <c r="H98" s="1">
        <v>0.13214854741360901</v>
      </c>
      <c r="I98" s="1">
        <v>0.27961523591235998</v>
      </c>
      <c r="J98" s="3">
        <v>-2.4884019933099998E-5</v>
      </c>
      <c r="K98" s="1">
        <v>2021</v>
      </c>
      <c r="L98" s="1">
        <v>0.136135479128287</v>
      </c>
      <c r="M98" s="1">
        <v>0.288399821103763</v>
      </c>
      <c r="N98" s="3">
        <v>-6.0774495733999997E-5</v>
      </c>
      <c r="O98" s="2">
        <f t="shared" si="1"/>
        <v>3.0170075969124106</v>
      </c>
    </row>
    <row r="99" spans="1:15" ht="15" x14ac:dyDescent="0.25">
      <c r="A99" s="1" t="s">
        <v>10</v>
      </c>
      <c r="B99" s="1" t="s">
        <v>24</v>
      </c>
      <c r="C99" s="1" t="s">
        <v>92</v>
      </c>
      <c r="D99" s="1" t="s">
        <v>93</v>
      </c>
      <c r="E99" s="1" t="s">
        <v>99</v>
      </c>
      <c r="F99" s="1" t="s">
        <v>101</v>
      </c>
      <c r="G99" s="1">
        <v>1990</v>
      </c>
      <c r="H99" s="1">
        <v>1.3563054429354101E-2</v>
      </c>
      <c r="I99" s="1">
        <v>2.53172420803119E-2</v>
      </c>
      <c r="J99" s="1">
        <v>2.5403527076526002E-3</v>
      </c>
      <c r="K99" s="1">
        <v>2021</v>
      </c>
      <c r="L99" s="1">
        <v>1.56060878902582E-2</v>
      </c>
      <c r="M99" s="1">
        <v>2.8812077658546299E-2</v>
      </c>
      <c r="N99" s="1">
        <v>3.0349991177272E-3</v>
      </c>
      <c r="O99" s="2">
        <f t="shared" si="1"/>
        <v>15.063225408005627</v>
      </c>
    </row>
    <row r="100" spans="1:15" ht="15" x14ac:dyDescent="0.25">
      <c r="A100" s="1" t="s">
        <v>10</v>
      </c>
      <c r="B100" s="1" t="s">
        <v>24</v>
      </c>
      <c r="C100" s="1" t="s">
        <v>92</v>
      </c>
      <c r="D100" s="1" t="s">
        <v>93</v>
      </c>
      <c r="E100" s="1" t="s">
        <v>95</v>
      </c>
      <c r="F100" s="1" t="s">
        <v>101</v>
      </c>
      <c r="G100" s="1">
        <v>1990</v>
      </c>
      <c r="H100" s="1">
        <v>9.6244707871242993E-3</v>
      </c>
      <c r="I100" s="1">
        <v>1.26304423401066E-2</v>
      </c>
      <c r="J100" s="1">
        <v>6.7852388333783003E-3</v>
      </c>
      <c r="K100" s="1">
        <v>2021</v>
      </c>
      <c r="L100" s="1">
        <v>5.3884901531429004E-3</v>
      </c>
      <c r="M100" s="1">
        <v>7.2188316355513999E-3</v>
      </c>
      <c r="N100" s="1">
        <v>3.8111921574184001E-3</v>
      </c>
      <c r="O100" s="2">
        <f t="shared" si="1"/>
        <v>-44.012608357109158</v>
      </c>
    </row>
    <row r="101" spans="1:15" ht="15" x14ac:dyDescent="0.25">
      <c r="A101" s="1" t="s">
        <v>10</v>
      </c>
      <c r="B101" s="1" t="s">
        <v>24</v>
      </c>
      <c r="C101" s="1" t="s">
        <v>92</v>
      </c>
      <c r="D101" s="1" t="s">
        <v>93</v>
      </c>
      <c r="E101" s="1" t="s">
        <v>96</v>
      </c>
      <c r="F101" s="1" t="s">
        <v>101</v>
      </c>
      <c r="G101" s="1">
        <v>1990</v>
      </c>
      <c r="H101" s="1">
        <v>2.2751193722985699E-2</v>
      </c>
      <c r="I101" s="1">
        <v>5.1012528962785103E-2</v>
      </c>
      <c r="J101" s="1">
        <v>-5.6522153643448004E-3</v>
      </c>
      <c r="K101" s="1">
        <v>2021</v>
      </c>
      <c r="L101" s="1">
        <v>1.88394934091663E-2</v>
      </c>
      <c r="M101" s="1">
        <v>4.1910343670285302E-2</v>
      </c>
      <c r="N101" s="1">
        <v>-4.4754894668803998E-3</v>
      </c>
      <c r="O101" s="2">
        <f t="shared" si="1"/>
        <v>-17.193384933764502</v>
      </c>
    </row>
    <row r="102" spans="1:15" ht="15" x14ac:dyDescent="0.25">
      <c r="A102" s="1" t="s">
        <v>10</v>
      </c>
      <c r="B102" s="1" t="s">
        <v>24</v>
      </c>
      <c r="C102" s="1" t="s">
        <v>92</v>
      </c>
      <c r="D102" s="1" t="s">
        <v>93</v>
      </c>
      <c r="E102" s="1" t="s">
        <v>97</v>
      </c>
      <c r="F102" s="1" t="s">
        <v>101</v>
      </c>
      <c r="G102" s="1">
        <v>1990</v>
      </c>
      <c r="H102" s="1">
        <v>1.2223008896114201E-2</v>
      </c>
      <c r="I102" s="1">
        <v>2.4348188454586799E-2</v>
      </c>
      <c r="J102" s="1">
        <v>-3.3900688523749999E-4</v>
      </c>
      <c r="K102" s="1">
        <v>2021</v>
      </c>
      <c r="L102" s="1">
        <v>2.55730449206607E-2</v>
      </c>
      <c r="M102" s="1">
        <v>5.0881293209044998E-2</v>
      </c>
      <c r="N102" s="1">
        <v>-6.7350072999630001E-4</v>
      </c>
      <c r="O102" s="2">
        <f t="shared" si="1"/>
        <v>109.22053757803114</v>
      </c>
    </row>
    <row r="103" spans="1:15" ht="15" x14ac:dyDescent="0.25">
      <c r="A103" s="1" t="s">
        <v>10</v>
      </c>
      <c r="B103" s="1" t="s">
        <v>25</v>
      </c>
      <c r="C103" s="1" t="s">
        <v>92</v>
      </c>
      <c r="D103" s="1" t="s">
        <v>93</v>
      </c>
      <c r="E103" s="1" t="s">
        <v>98</v>
      </c>
      <c r="F103" s="1" t="s">
        <v>101</v>
      </c>
      <c r="G103" s="1">
        <v>1990</v>
      </c>
      <c r="H103" s="1">
        <v>1.7811763607323498E-2</v>
      </c>
      <c r="I103" s="1">
        <v>2.7709612102222701E-2</v>
      </c>
      <c r="J103" s="1">
        <v>9.8701884359579002E-3</v>
      </c>
      <c r="K103" s="1">
        <v>2021</v>
      </c>
      <c r="L103" s="1">
        <v>1.3199746180856601E-2</v>
      </c>
      <c r="M103" s="1">
        <v>2.06378206865853E-2</v>
      </c>
      <c r="N103" s="1">
        <v>7.6649014921617003E-3</v>
      </c>
      <c r="O103" s="2">
        <f t="shared" si="1"/>
        <v>-25.893098112814712</v>
      </c>
    </row>
    <row r="104" spans="1:15" ht="15" x14ac:dyDescent="0.25">
      <c r="A104" s="1" t="s">
        <v>10</v>
      </c>
      <c r="B104" s="1" t="s">
        <v>25</v>
      </c>
      <c r="C104" s="1" t="s">
        <v>92</v>
      </c>
      <c r="D104" s="1" t="s">
        <v>93</v>
      </c>
      <c r="E104" s="1" t="s">
        <v>94</v>
      </c>
      <c r="F104" s="1" t="s">
        <v>101</v>
      </c>
      <c r="G104" s="1">
        <v>1990</v>
      </c>
      <c r="H104" s="1">
        <v>2.11949465445701E-2</v>
      </c>
      <c r="I104" s="1">
        <v>5.0418144461934697E-2</v>
      </c>
      <c r="J104" s="1">
        <v>-5.9813880474705004E-3</v>
      </c>
      <c r="K104" s="1">
        <v>2021</v>
      </c>
      <c r="L104" s="1">
        <v>4.1382910673962603E-2</v>
      </c>
      <c r="M104" s="1">
        <v>9.9077980157805695E-2</v>
      </c>
      <c r="N104" s="1">
        <v>-1.1430831297078E-2</v>
      </c>
      <c r="O104" s="2">
        <f t="shared" si="1"/>
        <v>95.248950437029649</v>
      </c>
    </row>
    <row r="105" spans="1:15" ht="15" x14ac:dyDescent="0.25">
      <c r="A105" s="1" t="s">
        <v>10</v>
      </c>
      <c r="B105" s="1" t="s">
        <v>25</v>
      </c>
      <c r="C105" s="1" t="s">
        <v>92</v>
      </c>
      <c r="D105" s="1" t="s">
        <v>93</v>
      </c>
      <c r="E105" s="1" t="s">
        <v>100</v>
      </c>
      <c r="F105" s="1" t="s">
        <v>101</v>
      </c>
      <c r="G105" s="1">
        <v>1990</v>
      </c>
      <c r="H105" s="1">
        <v>0.13605760334910699</v>
      </c>
      <c r="I105" s="1">
        <v>0.288290171745192</v>
      </c>
      <c r="J105" s="3">
        <v>-6.17602820363E-5</v>
      </c>
      <c r="K105" s="1">
        <v>2021</v>
      </c>
      <c r="L105" s="1">
        <v>0.13580784813663599</v>
      </c>
      <c r="M105" s="1">
        <v>0.28730618034206401</v>
      </c>
      <c r="N105" s="3">
        <v>-6.3635485151099995E-5</v>
      </c>
      <c r="O105" s="2">
        <f t="shared" si="1"/>
        <v>-0.1835657885507232</v>
      </c>
    </row>
    <row r="106" spans="1:15" ht="15" x14ac:dyDescent="0.25">
      <c r="A106" s="1" t="s">
        <v>10</v>
      </c>
      <c r="B106" s="1" t="s">
        <v>25</v>
      </c>
      <c r="C106" s="1" t="s">
        <v>92</v>
      </c>
      <c r="D106" s="1" t="s">
        <v>93</v>
      </c>
      <c r="E106" s="1" t="s">
        <v>95</v>
      </c>
      <c r="F106" s="1" t="s">
        <v>101</v>
      </c>
      <c r="G106" s="1">
        <v>1990</v>
      </c>
      <c r="H106" s="1">
        <v>5.7896314248727003E-3</v>
      </c>
      <c r="I106" s="1">
        <v>7.3243606216318001E-3</v>
      </c>
      <c r="J106" s="1">
        <v>4.3357517915215997E-3</v>
      </c>
      <c r="K106" s="1">
        <v>2021</v>
      </c>
      <c r="L106" s="1">
        <v>5.0048120980210001E-3</v>
      </c>
      <c r="M106" s="1">
        <v>6.3567214920515003E-3</v>
      </c>
      <c r="N106" s="1">
        <v>3.7046149422123001E-3</v>
      </c>
      <c r="O106" s="2">
        <f t="shared" si="1"/>
        <v>-13.555600853623535</v>
      </c>
    </row>
    <row r="107" spans="1:15" ht="15" x14ac:dyDescent="0.25">
      <c r="A107" s="1" t="s">
        <v>10</v>
      </c>
      <c r="B107" s="1" t="s">
        <v>25</v>
      </c>
      <c r="C107" s="1" t="s">
        <v>92</v>
      </c>
      <c r="D107" s="1" t="s">
        <v>93</v>
      </c>
      <c r="E107" s="1" t="s">
        <v>99</v>
      </c>
      <c r="F107" s="1" t="s">
        <v>101</v>
      </c>
      <c r="G107" s="1">
        <v>1990</v>
      </c>
      <c r="H107" s="1">
        <v>1.57670674163338E-2</v>
      </c>
      <c r="I107" s="1">
        <v>2.7688117886376901E-2</v>
      </c>
      <c r="J107" s="1">
        <v>3.0966295211633001E-3</v>
      </c>
      <c r="K107" s="1">
        <v>2021</v>
      </c>
      <c r="L107" s="1">
        <v>1.67949808798314E-2</v>
      </c>
      <c r="M107" s="1">
        <v>2.9597665496499202E-2</v>
      </c>
      <c r="N107" s="1">
        <v>3.2671829219535998E-3</v>
      </c>
      <c r="O107" s="2">
        <f t="shared" si="1"/>
        <v>6.5193700030275696</v>
      </c>
    </row>
    <row r="108" spans="1:15" ht="15" x14ac:dyDescent="0.25">
      <c r="A108" s="1" t="s">
        <v>10</v>
      </c>
      <c r="B108" s="1" t="s">
        <v>25</v>
      </c>
      <c r="C108" s="1" t="s">
        <v>92</v>
      </c>
      <c r="D108" s="1" t="s">
        <v>93</v>
      </c>
      <c r="E108" s="1" t="s">
        <v>96</v>
      </c>
      <c r="F108" s="1" t="s">
        <v>101</v>
      </c>
      <c r="G108" s="1">
        <v>1990</v>
      </c>
      <c r="H108" s="1">
        <v>1.65360284329511E-2</v>
      </c>
      <c r="I108" s="1">
        <v>3.7207972100031801E-2</v>
      </c>
      <c r="J108" s="1">
        <v>-4.1028590235715999E-3</v>
      </c>
      <c r="K108" s="1">
        <v>2021</v>
      </c>
      <c r="L108" s="1">
        <v>1.5335990227896701E-2</v>
      </c>
      <c r="M108" s="1">
        <v>3.3954654439861197E-2</v>
      </c>
      <c r="N108" s="1">
        <v>-3.6856367933622998E-3</v>
      </c>
      <c r="O108" s="2">
        <f t="shared" si="1"/>
        <v>-7.2571126127426151</v>
      </c>
    </row>
    <row r="109" spans="1:15" ht="15" x14ac:dyDescent="0.25">
      <c r="A109" s="1" t="s">
        <v>10</v>
      </c>
      <c r="B109" s="1" t="s">
        <v>25</v>
      </c>
      <c r="C109" s="1" t="s">
        <v>92</v>
      </c>
      <c r="D109" s="1" t="s">
        <v>93</v>
      </c>
      <c r="E109" s="1" t="s">
        <v>97</v>
      </c>
      <c r="F109" s="1" t="s">
        <v>101</v>
      </c>
      <c r="G109" s="1">
        <v>1990</v>
      </c>
      <c r="H109" s="1">
        <v>6.6362068867840504E-2</v>
      </c>
      <c r="I109" s="1">
        <v>0.13050536738250501</v>
      </c>
      <c r="J109" s="1">
        <v>-2.2617631439126999E-3</v>
      </c>
      <c r="K109" s="1">
        <v>2021</v>
      </c>
      <c r="L109" s="1">
        <v>8.4934473808552E-2</v>
      </c>
      <c r="M109" s="1">
        <v>0.16636041533629101</v>
      </c>
      <c r="N109" s="1">
        <v>-2.9555166224123001E-3</v>
      </c>
      <c r="O109" s="2">
        <f t="shared" si="1"/>
        <v>27.986476699058738</v>
      </c>
    </row>
    <row r="110" spans="1:15" ht="15" x14ac:dyDescent="0.25">
      <c r="A110" s="1" t="s">
        <v>10</v>
      </c>
      <c r="B110" s="1" t="s">
        <v>26</v>
      </c>
      <c r="C110" s="1" t="s">
        <v>92</v>
      </c>
      <c r="D110" s="1" t="s">
        <v>93</v>
      </c>
      <c r="E110" s="1" t="s">
        <v>94</v>
      </c>
      <c r="F110" s="1" t="s">
        <v>101</v>
      </c>
      <c r="G110" s="1">
        <v>1990</v>
      </c>
      <c r="H110" s="1">
        <v>2.3784046003458899E-2</v>
      </c>
      <c r="I110" s="1">
        <v>5.7920979759379203E-2</v>
      </c>
      <c r="J110" s="1">
        <v>-6.5172094891371001E-3</v>
      </c>
      <c r="K110" s="1">
        <v>2021</v>
      </c>
      <c r="L110" s="1">
        <v>4.3887693713177398E-2</v>
      </c>
      <c r="M110" s="1">
        <v>0.10566902581460801</v>
      </c>
      <c r="N110" s="1">
        <v>-1.2030776554393E-2</v>
      </c>
      <c r="O110" s="2">
        <f t="shared" si="1"/>
        <v>84.525768688787579</v>
      </c>
    </row>
    <row r="111" spans="1:15" ht="15" x14ac:dyDescent="0.25">
      <c r="A111" s="1" t="s">
        <v>10</v>
      </c>
      <c r="B111" s="1" t="s">
        <v>26</v>
      </c>
      <c r="C111" s="1" t="s">
        <v>92</v>
      </c>
      <c r="D111" s="1" t="s">
        <v>93</v>
      </c>
      <c r="E111" s="1" t="s">
        <v>98</v>
      </c>
      <c r="F111" s="1" t="s">
        <v>101</v>
      </c>
      <c r="G111" s="1">
        <v>1990</v>
      </c>
      <c r="H111" s="1">
        <v>6.7344678345809999E-3</v>
      </c>
      <c r="I111" s="1">
        <v>1.2604533404602099E-2</v>
      </c>
      <c r="J111" s="1">
        <v>2.4588312232234999E-3</v>
      </c>
      <c r="K111" s="1">
        <v>2021</v>
      </c>
      <c r="L111" s="1">
        <v>8.4108110413150007E-3</v>
      </c>
      <c r="M111" s="1">
        <v>1.54540759413279E-2</v>
      </c>
      <c r="N111" s="1">
        <v>4.0433398463053999E-3</v>
      </c>
      <c r="O111" s="2">
        <f t="shared" si="1"/>
        <v>24.891992179784438</v>
      </c>
    </row>
    <row r="112" spans="1:15" ht="15" x14ac:dyDescent="0.25">
      <c r="A112" s="1" t="s">
        <v>10</v>
      </c>
      <c r="B112" s="1" t="s">
        <v>26</v>
      </c>
      <c r="C112" s="1" t="s">
        <v>92</v>
      </c>
      <c r="D112" s="1" t="s">
        <v>93</v>
      </c>
      <c r="E112" s="1" t="s">
        <v>100</v>
      </c>
      <c r="F112" s="1" t="s">
        <v>101</v>
      </c>
      <c r="G112" s="1">
        <v>1990</v>
      </c>
      <c r="H112" s="1">
        <v>0.13607671698978399</v>
      </c>
      <c r="I112" s="1">
        <v>0.28781204988541897</v>
      </c>
      <c r="J112" s="3">
        <v>-8.2058402199399998E-5</v>
      </c>
      <c r="K112" s="1">
        <v>2021</v>
      </c>
      <c r="L112" s="1">
        <v>0.13641534153347201</v>
      </c>
      <c r="M112" s="1">
        <v>0.28820731509319603</v>
      </c>
      <c r="N112" s="3">
        <v>-6.0593293515499998E-5</v>
      </c>
      <c r="O112" s="2">
        <f t="shared" si="1"/>
        <v>0.24884826087731324</v>
      </c>
    </row>
    <row r="113" spans="1:15" ht="15" x14ac:dyDescent="0.25">
      <c r="A113" s="1" t="s">
        <v>10</v>
      </c>
      <c r="B113" s="1" t="s">
        <v>26</v>
      </c>
      <c r="C113" s="1" t="s">
        <v>92</v>
      </c>
      <c r="D113" s="1" t="s">
        <v>93</v>
      </c>
      <c r="E113" s="1" t="s">
        <v>95</v>
      </c>
      <c r="F113" s="1" t="s">
        <v>101</v>
      </c>
      <c r="G113" s="1">
        <v>1990</v>
      </c>
      <c r="H113" s="1">
        <v>5.0997396058346002E-3</v>
      </c>
      <c r="I113" s="1">
        <v>7.1048787064084996E-3</v>
      </c>
      <c r="J113" s="1">
        <v>3.4075134139536999E-3</v>
      </c>
      <c r="K113" s="1">
        <v>2021</v>
      </c>
      <c r="L113" s="1">
        <v>4.3443073860988E-3</v>
      </c>
      <c r="M113" s="1">
        <v>5.9598308030256999E-3</v>
      </c>
      <c r="N113" s="1">
        <v>2.967147401956E-3</v>
      </c>
      <c r="O113" s="2">
        <f t="shared" si="1"/>
        <v>-14.81315279061527</v>
      </c>
    </row>
    <row r="114" spans="1:15" ht="15" x14ac:dyDescent="0.25">
      <c r="A114" s="1" t="s">
        <v>10</v>
      </c>
      <c r="B114" s="1" t="s">
        <v>26</v>
      </c>
      <c r="C114" s="1" t="s">
        <v>92</v>
      </c>
      <c r="D114" s="1" t="s">
        <v>93</v>
      </c>
      <c r="E114" s="1" t="s">
        <v>96</v>
      </c>
      <c r="F114" s="1" t="s">
        <v>101</v>
      </c>
      <c r="G114" s="1">
        <v>1990</v>
      </c>
      <c r="H114" s="1">
        <v>2.2818687847486099E-2</v>
      </c>
      <c r="I114" s="1">
        <v>5.0275112241922701E-2</v>
      </c>
      <c r="J114" s="1">
        <v>-5.8084862264924002E-3</v>
      </c>
      <c r="K114" s="1">
        <v>2021</v>
      </c>
      <c r="L114" s="1">
        <v>1.9299650218651401E-2</v>
      </c>
      <c r="M114" s="1">
        <v>4.2657750390473398E-2</v>
      </c>
      <c r="N114" s="1">
        <v>-4.7261725681513999E-3</v>
      </c>
      <c r="O114" s="2">
        <f t="shared" si="1"/>
        <v>-15.421735256448525</v>
      </c>
    </row>
    <row r="115" spans="1:15" ht="15" x14ac:dyDescent="0.25">
      <c r="A115" s="1" t="s">
        <v>10</v>
      </c>
      <c r="B115" s="1" t="s">
        <v>26</v>
      </c>
      <c r="C115" s="1" t="s">
        <v>92</v>
      </c>
      <c r="D115" s="1" t="s">
        <v>93</v>
      </c>
      <c r="E115" s="1" t="s">
        <v>97</v>
      </c>
      <c r="F115" s="1" t="s">
        <v>101</v>
      </c>
      <c r="G115" s="1">
        <v>1990</v>
      </c>
      <c r="H115" s="1">
        <v>7.3984607213163106E-2</v>
      </c>
      <c r="I115" s="1">
        <v>0.144447961811666</v>
      </c>
      <c r="J115" s="1">
        <v>-2.4258943557244001E-3</v>
      </c>
      <c r="K115" s="1">
        <v>2021</v>
      </c>
      <c r="L115" s="1">
        <v>0.10812035856590101</v>
      </c>
      <c r="M115" s="1">
        <v>0.21194094683892301</v>
      </c>
      <c r="N115" s="1">
        <v>-3.6306262454040999E-3</v>
      </c>
      <c r="O115" s="2">
        <f t="shared" si="1"/>
        <v>46.138991120661885</v>
      </c>
    </row>
    <row r="116" spans="1:15" ht="15" x14ac:dyDescent="0.25">
      <c r="A116" s="1" t="s">
        <v>10</v>
      </c>
      <c r="B116" s="1" t="s">
        <v>26</v>
      </c>
      <c r="C116" s="1" t="s">
        <v>92</v>
      </c>
      <c r="D116" s="1" t="s">
        <v>93</v>
      </c>
      <c r="E116" s="1" t="s">
        <v>99</v>
      </c>
      <c r="F116" s="1" t="s">
        <v>101</v>
      </c>
      <c r="G116" s="1">
        <v>1990</v>
      </c>
      <c r="H116" s="1">
        <v>1.5518582844048501E-2</v>
      </c>
      <c r="I116" s="1">
        <v>2.77464694811583E-2</v>
      </c>
      <c r="J116" s="1">
        <v>3.2709387153453998E-3</v>
      </c>
      <c r="K116" s="1">
        <v>2021</v>
      </c>
      <c r="L116" s="1">
        <v>1.9202065004989499E-2</v>
      </c>
      <c r="M116" s="1">
        <v>3.4589595357032599E-2</v>
      </c>
      <c r="N116" s="1">
        <v>3.4621997264358E-3</v>
      </c>
      <c r="O116" s="2">
        <f t="shared" si="1"/>
        <v>23.735944177104052</v>
      </c>
    </row>
    <row r="117" spans="1:15" ht="15" x14ac:dyDescent="0.25">
      <c r="A117" s="1" t="s">
        <v>10</v>
      </c>
      <c r="B117" s="1" t="s">
        <v>27</v>
      </c>
      <c r="C117" s="1" t="s">
        <v>92</v>
      </c>
      <c r="D117" s="1" t="s">
        <v>93</v>
      </c>
      <c r="E117" s="1" t="s">
        <v>98</v>
      </c>
      <c r="F117" s="1" t="s">
        <v>101</v>
      </c>
      <c r="G117" s="1">
        <v>1990</v>
      </c>
      <c r="H117" s="1">
        <v>1.3353988937668799E-2</v>
      </c>
      <c r="I117" s="1">
        <v>2.0944952207590999E-2</v>
      </c>
      <c r="J117" s="1">
        <v>7.3297125799888004E-3</v>
      </c>
      <c r="K117" s="1">
        <v>2021</v>
      </c>
      <c r="L117" s="1">
        <v>1.0179107925191401E-2</v>
      </c>
      <c r="M117" s="1">
        <v>1.5339646809232299E-2</v>
      </c>
      <c r="N117" s="1">
        <v>5.8380714670538004E-3</v>
      </c>
      <c r="O117" s="2">
        <f t="shared" si="1"/>
        <v>-23.774776415470331</v>
      </c>
    </row>
    <row r="118" spans="1:15" ht="15" x14ac:dyDescent="0.25">
      <c r="A118" s="1" t="s">
        <v>10</v>
      </c>
      <c r="B118" s="1" t="s">
        <v>27</v>
      </c>
      <c r="C118" s="1" t="s">
        <v>92</v>
      </c>
      <c r="D118" s="1" t="s">
        <v>93</v>
      </c>
      <c r="E118" s="1" t="s">
        <v>94</v>
      </c>
      <c r="F118" s="1" t="s">
        <v>101</v>
      </c>
      <c r="G118" s="1">
        <v>1990</v>
      </c>
      <c r="H118" s="1">
        <v>2.14869673029555E-2</v>
      </c>
      <c r="I118" s="1">
        <v>5.1143522354474398E-2</v>
      </c>
      <c r="J118" s="1">
        <v>-6.0689609527197E-3</v>
      </c>
      <c r="K118" s="1">
        <v>2021</v>
      </c>
      <c r="L118" s="1">
        <v>4.2972074500253497E-2</v>
      </c>
      <c r="M118" s="1">
        <v>0.101642336078044</v>
      </c>
      <c r="N118" s="1">
        <v>-1.1561212758853899E-2</v>
      </c>
      <c r="O118" s="2">
        <f t="shared" si="1"/>
        <v>99.991343098207963</v>
      </c>
    </row>
    <row r="119" spans="1:15" ht="15" x14ac:dyDescent="0.25">
      <c r="A119" s="1" t="s">
        <v>10</v>
      </c>
      <c r="B119" s="1" t="s">
        <v>27</v>
      </c>
      <c r="C119" s="1" t="s">
        <v>92</v>
      </c>
      <c r="D119" s="1" t="s">
        <v>93</v>
      </c>
      <c r="E119" s="1" t="s">
        <v>100</v>
      </c>
      <c r="F119" s="1" t="s">
        <v>101</v>
      </c>
      <c r="G119" s="1">
        <v>1990</v>
      </c>
      <c r="H119" s="1">
        <v>0.13408973984604</v>
      </c>
      <c r="I119" s="1">
        <v>0.284266085344141</v>
      </c>
      <c r="J119" s="3">
        <v>-5.2529058989199997E-5</v>
      </c>
      <c r="K119" s="1">
        <v>2021</v>
      </c>
      <c r="L119" s="1">
        <v>0.135998223258878</v>
      </c>
      <c r="M119" s="1">
        <v>0.28841880309550599</v>
      </c>
      <c r="N119" s="3">
        <v>-5.8124847918000002E-5</v>
      </c>
      <c r="O119" s="2">
        <f t="shared" si="1"/>
        <v>1.4232881762835075</v>
      </c>
    </row>
    <row r="120" spans="1:15" ht="15" x14ac:dyDescent="0.25">
      <c r="A120" s="1" t="s">
        <v>10</v>
      </c>
      <c r="B120" s="1" t="s">
        <v>27</v>
      </c>
      <c r="C120" s="1" t="s">
        <v>92</v>
      </c>
      <c r="D120" s="1" t="s">
        <v>93</v>
      </c>
      <c r="E120" s="1" t="s">
        <v>95</v>
      </c>
      <c r="F120" s="1" t="s">
        <v>101</v>
      </c>
      <c r="G120" s="1">
        <v>1990</v>
      </c>
      <c r="H120" s="1">
        <v>2.1114220679815999E-3</v>
      </c>
      <c r="I120" s="1">
        <v>2.9676335594375999E-3</v>
      </c>
      <c r="J120" s="1">
        <v>1.3844267064426E-3</v>
      </c>
      <c r="K120" s="1">
        <v>2021</v>
      </c>
      <c r="L120" s="1">
        <v>2.2603331080553002E-3</v>
      </c>
      <c r="M120" s="1">
        <v>3.2091296611305E-3</v>
      </c>
      <c r="N120" s="1">
        <v>1.5056760867555E-3</v>
      </c>
      <c r="O120" s="2">
        <f t="shared" si="1"/>
        <v>7.0526420241525081</v>
      </c>
    </row>
    <row r="121" spans="1:15" ht="15" x14ac:dyDescent="0.25">
      <c r="A121" s="1" t="s">
        <v>10</v>
      </c>
      <c r="B121" s="1" t="s">
        <v>27</v>
      </c>
      <c r="C121" s="1" t="s">
        <v>92</v>
      </c>
      <c r="D121" s="1" t="s">
        <v>93</v>
      </c>
      <c r="E121" s="1" t="s">
        <v>96</v>
      </c>
      <c r="F121" s="1" t="s">
        <v>101</v>
      </c>
      <c r="G121" s="1">
        <v>1990</v>
      </c>
      <c r="H121" s="1">
        <v>1.83281469497244E-2</v>
      </c>
      <c r="I121" s="1">
        <v>4.07792729850266E-2</v>
      </c>
      <c r="J121" s="1">
        <v>-4.4194991146649003E-3</v>
      </c>
      <c r="K121" s="1">
        <v>2021</v>
      </c>
      <c r="L121" s="1">
        <v>2.06438924404794E-2</v>
      </c>
      <c r="M121" s="1">
        <v>4.5435916288769099E-2</v>
      </c>
      <c r="N121" s="1">
        <v>-4.9389507986954996E-3</v>
      </c>
      <c r="O121" s="2">
        <f t="shared" si="1"/>
        <v>12.634913377262189</v>
      </c>
    </row>
    <row r="122" spans="1:15" ht="15" x14ac:dyDescent="0.25">
      <c r="A122" s="1" t="s">
        <v>10</v>
      </c>
      <c r="B122" s="1" t="s">
        <v>27</v>
      </c>
      <c r="C122" s="1" t="s">
        <v>92</v>
      </c>
      <c r="D122" s="1" t="s">
        <v>93</v>
      </c>
      <c r="E122" s="1" t="s">
        <v>97</v>
      </c>
      <c r="F122" s="1" t="s">
        <v>101</v>
      </c>
      <c r="G122" s="1">
        <v>1990</v>
      </c>
      <c r="H122" s="1">
        <v>5.6767541654784301E-2</v>
      </c>
      <c r="I122" s="1">
        <v>0.112546730626868</v>
      </c>
      <c r="J122" s="1">
        <v>-2.3704163710244002E-3</v>
      </c>
      <c r="K122" s="1">
        <v>2021</v>
      </c>
      <c r="L122" s="1">
        <v>8.1367686465976294E-2</v>
      </c>
      <c r="M122" s="1">
        <v>0.154385056996931</v>
      </c>
      <c r="N122" s="1">
        <v>-2.8571899863037999E-3</v>
      </c>
      <c r="O122" s="2">
        <f t="shared" si="1"/>
        <v>43.334877808855623</v>
      </c>
    </row>
    <row r="123" spans="1:15" ht="15" x14ac:dyDescent="0.25">
      <c r="A123" s="1" t="s">
        <v>10</v>
      </c>
      <c r="B123" s="1" t="s">
        <v>27</v>
      </c>
      <c r="C123" s="1" t="s">
        <v>92</v>
      </c>
      <c r="D123" s="1" t="s">
        <v>93</v>
      </c>
      <c r="E123" s="1" t="s">
        <v>99</v>
      </c>
      <c r="F123" s="1" t="s">
        <v>101</v>
      </c>
      <c r="G123" s="1">
        <v>1990</v>
      </c>
      <c r="H123" s="1">
        <v>1.5908033455448101E-2</v>
      </c>
      <c r="I123" s="1">
        <v>2.9580183591093299E-2</v>
      </c>
      <c r="J123" s="1">
        <v>3.0901127957406E-3</v>
      </c>
      <c r="K123" s="1">
        <v>2021</v>
      </c>
      <c r="L123" s="1">
        <v>1.6409357107235501E-2</v>
      </c>
      <c r="M123" s="1">
        <v>3.0580549142948599E-2</v>
      </c>
      <c r="N123" s="1">
        <v>3.1826485932361999E-3</v>
      </c>
      <c r="O123" s="2">
        <f t="shared" si="1"/>
        <v>3.1513867078001967</v>
      </c>
    </row>
    <row r="124" spans="1:15" ht="15" x14ac:dyDescent="0.25">
      <c r="A124" s="1" t="s">
        <v>10</v>
      </c>
      <c r="B124" s="1" t="s">
        <v>28</v>
      </c>
      <c r="C124" s="1" t="s">
        <v>92</v>
      </c>
      <c r="D124" s="1" t="s">
        <v>93</v>
      </c>
      <c r="E124" s="1" t="s">
        <v>94</v>
      </c>
      <c r="F124" s="1" t="s">
        <v>101</v>
      </c>
      <c r="G124" s="1">
        <v>1990</v>
      </c>
      <c r="H124" s="1">
        <v>1.8020840957623602E-2</v>
      </c>
      <c r="I124" s="1">
        <v>4.2543456389325697E-2</v>
      </c>
      <c r="J124" s="1">
        <v>-4.7731959170541002E-3</v>
      </c>
      <c r="K124" s="1">
        <v>2021</v>
      </c>
      <c r="L124" s="1">
        <v>3.9451362074404701E-2</v>
      </c>
      <c r="M124" s="1">
        <v>9.3575964147611795E-2</v>
      </c>
      <c r="N124" s="1">
        <v>-1.0561981769122099E-2</v>
      </c>
      <c r="O124" s="2">
        <f t="shared" si="1"/>
        <v>118.92076050821065</v>
      </c>
    </row>
    <row r="125" spans="1:15" ht="15" x14ac:dyDescent="0.25">
      <c r="A125" s="1" t="s">
        <v>10</v>
      </c>
      <c r="B125" s="1" t="s">
        <v>28</v>
      </c>
      <c r="C125" s="1" t="s">
        <v>92</v>
      </c>
      <c r="D125" s="1" t="s">
        <v>93</v>
      </c>
      <c r="E125" s="1" t="s">
        <v>98</v>
      </c>
      <c r="F125" s="1" t="s">
        <v>101</v>
      </c>
      <c r="G125" s="1">
        <v>1990</v>
      </c>
      <c r="H125" s="1">
        <v>8.6808102268550996E-3</v>
      </c>
      <c r="I125" s="1">
        <v>1.8865165054643699E-2</v>
      </c>
      <c r="J125" s="1">
        <v>2.2540645395191E-3</v>
      </c>
      <c r="K125" s="1">
        <v>2021</v>
      </c>
      <c r="L125" s="1">
        <v>1.2728172887456099E-2</v>
      </c>
      <c r="M125" s="1">
        <v>2.4928202830036199E-2</v>
      </c>
      <c r="N125" s="1">
        <v>5.2594308451821004E-3</v>
      </c>
      <c r="O125" s="2">
        <f t="shared" si="1"/>
        <v>46.624249981643544</v>
      </c>
    </row>
    <row r="126" spans="1:15" ht="15" x14ac:dyDescent="0.25">
      <c r="A126" s="1" t="s">
        <v>10</v>
      </c>
      <c r="B126" s="1" t="s">
        <v>28</v>
      </c>
      <c r="C126" s="1" t="s">
        <v>92</v>
      </c>
      <c r="D126" s="1" t="s">
        <v>93</v>
      </c>
      <c r="E126" s="1" t="s">
        <v>100</v>
      </c>
      <c r="F126" s="1" t="s">
        <v>101</v>
      </c>
      <c r="G126" s="1">
        <v>1990</v>
      </c>
      <c r="H126" s="1">
        <v>0.13613298108333499</v>
      </c>
      <c r="I126" s="1">
        <v>0.28838032498552202</v>
      </c>
      <c r="J126" s="1">
        <v>-1.017660412493E-4</v>
      </c>
      <c r="K126" s="1">
        <v>2021</v>
      </c>
      <c r="L126" s="1">
        <v>0.13505184486879501</v>
      </c>
      <c r="M126" s="1">
        <v>0.28545813975392897</v>
      </c>
      <c r="N126" s="3">
        <v>-6.5114283560500005E-5</v>
      </c>
      <c r="O126" s="2">
        <f t="shared" si="1"/>
        <v>-0.79417655143991339</v>
      </c>
    </row>
    <row r="127" spans="1:15" ht="15" x14ac:dyDescent="0.25">
      <c r="A127" s="1" t="s">
        <v>10</v>
      </c>
      <c r="B127" s="1" t="s">
        <v>28</v>
      </c>
      <c r="C127" s="1" t="s">
        <v>92</v>
      </c>
      <c r="D127" s="1" t="s">
        <v>93</v>
      </c>
      <c r="E127" s="1" t="s">
        <v>95</v>
      </c>
      <c r="F127" s="1" t="s">
        <v>101</v>
      </c>
      <c r="G127" s="1">
        <v>1990</v>
      </c>
      <c r="H127" s="1">
        <v>8.1762621711675993E-3</v>
      </c>
      <c r="I127" s="1">
        <v>1.10359248111482E-2</v>
      </c>
      <c r="J127" s="1">
        <v>5.5881136377366998E-3</v>
      </c>
      <c r="K127" s="1">
        <v>2021</v>
      </c>
      <c r="L127" s="1">
        <v>8.0827200228683997E-3</v>
      </c>
      <c r="M127" s="1">
        <v>1.11289439976809E-2</v>
      </c>
      <c r="N127" s="1">
        <v>5.7611004178723E-3</v>
      </c>
      <c r="O127" s="2">
        <f t="shared" si="1"/>
        <v>-1.144069824828543</v>
      </c>
    </row>
    <row r="128" spans="1:15" ht="15" x14ac:dyDescent="0.25">
      <c r="A128" s="1" t="s">
        <v>10</v>
      </c>
      <c r="B128" s="1" t="s">
        <v>28</v>
      </c>
      <c r="C128" s="1" t="s">
        <v>92</v>
      </c>
      <c r="D128" s="1" t="s">
        <v>93</v>
      </c>
      <c r="E128" s="1" t="s">
        <v>99</v>
      </c>
      <c r="F128" s="1" t="s">
        <v>101</v>
      </c>
      <c r="G128" s="1">
        <v>1990</v>
      </c>
      <c r="H128" s="1">
        <v>1.6064080540631302E-2</v>
      </c>
      <c r="I128" s="1">
        <v>2.8621267910935302E-2</v>
      </c>
      <c r="J128" s="1">
        <v>3.1835240805919E-3</v>
      </c>
      <c r="K128" s="1">
        <v>2021</v>
      </c>
      <c r="L128" s="1">
        <v>1.84953136022789E-2</v>
      </c>
      <c r="M128" s="1">
        <v>3.2530138126850502E-2</v>
      </c>
      <c r="N128" s="1">
        <v>3.3513163153209001E-3</v>
      </c>
      <c r="O128" s="2">
        <f t="shared" si="1"/>
        <v>15.134592082616969</v>
      </c>
    </row>
    <row r="129" spans="1:15" ht="15" x14ac:dyDescent="0.25">
      <c r="A129" s="1" t="s">
        <v>10</v>
      </c>
      <c r="B129" s="1" t="s">
        <v>28</v>
      </c>
      <c r="C129" s="1" t="s">
        <v>92</v>
      </c>
      <c r="D129" s="1" t="s">
        <v>93</v>
      </c>
      <c r="E129" s="1" t="s">
        <v>96</v>
      </c>
      <c r="F129" s="1" t="s">
        <v>101</v>
      </c>
      <c r="G129" s="1">
        <v>1990</v>
      </c>
      <c r="H129" s="1">
        <v>1.79490913386854E-2</v>
      </c>
      <c r="I129" s="1">
        <v>3.9827734438007099E-2</v>
      </c>
      <c r="J129" s="1">
        <v>-4.7309517408685E-3</v>
      </c>
      <c r="K129" s="1">
        <v>2021</v>
      </c>
      <c r="L129" s="1">
        <v>1.8712209600756199E-2</v>
      </c>
      <c r="M129" s="1">
        <v>4.2009663810845803E-2</v>
      </c>
      <c r="N129" s="1">
        <v>-4.5048202531164996E-3</v>
      </c>
      <c r="O129" s="2">
        <f t="shared" si="1"/>
        <v>4.2515704425998555</v>
      </c>
    </row>
    <row r="130" spans="1:15" ht="15" x14ac:dyDescent="0.25">
      <c r="A130" s="1" t="s">
        <v>10</v>
      </c>
      <c r="B130" s="1" t="s">
        <v>28</v>
      </c>
      <c r="C130" s="1" t="s">
        <v>92</v>
      </c>
      <c r="D130" s="1" t="s">
        <v>93</v>
      </c>
      <c r="E130" s="1" t="s">
        <v>97</v>
      </c>
      <c r="F130" s="1" t="s">
        <v>101</v>
      </c>
      <c r="G130" s="1">
        <v>1990</v>
      </c>
      <c r="H130" s="1">
        <v>5.8651668520544598E-2</v>
      </c>
      <c r="I130" s="1">
        <v>0.11733686550919099</v>
      </c>
      <c r="J130" s="1">
        <v>-1.9872598058917001E-3</v>
      </c>
      <c r="K130" s="1">
        <v>2021</v>
      </c>
      <c r="L130" s="1">
        <v>8.2300343663089803E-2</v>
      </c>
      <c r="M130" s="1">
        <v>0.16406646699719399</v>
      </c>
      <c r="N130" s="1">
        <v>-2.5754783705576002E-3</v>
      </c>
      <c r="O130" s="2">
        <f t="shared" si="1"/>
        <v>40.320549677562042</v>
      </c>
    </row>
    <row r="131" spans="1:15" ht="15" x14ac:dyDescent="0.25">
      <c r="A131" s="1" t="s">
        <v>10</v>
      </c>
      <c r="B131" s="1" t="s">
        <v>29</v>
      </c>
      <c r="C131" s="1" t="s">
        <v>92</v>
      </c>
      <c r="D131" s="1" t="s">
        <v>93</v>
      </c>
      <c r="E131" s="1" t="s">
        <v>98</v>
      </c>
      <c r="F131" s="1" t="s">
        <v>101</v>
      </c>
      <c r="G131" s="1">
        <v>1990</v>
      </c>
      <c r="H131" s="1">
        <v>3.89145471953923E-2</v>
      </c>
      <c r="I131" s="1">
        <v>6.0008541138414799E-2</v>
      </c>
      <c r="J131" s="1">
        <v>2.0806529278541201E-2</v>
      </c>
      <c r="K131" s="1">
        <v>2021</v>
      </c>
      <c r="L131" s="1">
        <v>2.89127111158483E-2</v>
      </c>
      <c r="M131" s="1">
        <v>4.3971546904160497E-2</v>
      </c>
      <c r="N131" s="1">
        <v>1.6717398856619301E-2</v>
      </c>
      <c r="O131" s="2">
        <f t="shared" si="1"/>
        <v>-25.702049234503939</v>
      </c>
    </row>
    <row r="132" spans="1:15" ht="15" x14ac:dyDescent="0.25">
      <c r="A132" s="1" t="s">
        <v>10</v>
      </c>
      <c r="B132" s="1" t="s">
        <v>29</v>
      </c>
      <c r="C132" s="1" t="s">
        <v>92</v>
      </c>
      <c r="D132" s="1" t="s">
        <v>93</v>
      </c>
      <c r="E132" s="1" t="s">
        <v>100</v>
      </c>
      <c r="F132" s="1" t="s">
        <v>101</v>
      </c>
      <c r="G132" s="1">
        <v>1990</v>
      </c>
      <c r="H132" s="1">
        <v>0.13652167967685</v>
      </c>
      <c r="I132" s="1">
        <v>0.28913088644102303</v>
      </c>
      <c r="J132" s="3">
        <v>-4.0377851065999999E-5</v>
      </c>
      <c r="K132" s="1">
        <v>2021</v>
      </c>
      <c r="L132" s="1">
        <v>0.136592678023438</v>
      </c>
      <c r="M132" s="1">
        <v>0.289328620746374</v>
      </c>
      <c r="N132" s="3">
        <v>-9.9660208163800004E-5</v>
      </c>
      <c r="O132" s="2">
        <f t="shared" si="1"/>
        <v>5.2005180976422087E-2</v>
      </c>
    </row>
    <row r="133" spans="1:15" ht="15" x14ac:dyDescent="0.25">
      <c r="A133" s="1" t="s">
        <v>10</v>
      </c>
      <c r="B133" s="1" t="s">
        <v>29</v>
      </c>
      <c r="C133" s="1" t="s">
        <v>92</v>
      </c>
      <c r="D133" s="1" t="s">
        <v>93</v>
      </c>
      <c r="E133" s="1" t="s">
        <v>94</v>
      </c>
      <c r="F133" s="1" t="s">
        <v>101</v>
      </c>
      <c r="G133" s="1">
        <v>1990</v>
      </c>
      <c r="H133" s="1">
        <v>2.4567181963684102E-2</v>
      </c>
      <c r="I133" s="1">
        <v>5.6861077210266099E-2</v>
      </c>
      <c r="J133" s="1">
        <v>-6.8715786288518002E-3</v>
      </c>
      <c r="K133" s="1">
        <v>2021</v>
      </c>
      <c r="L133" s="1">
        <v>4.6001685847823E-2</v>
      </c>
      <c r="M133" s="1">
        <v>0.110835917775069</v>
      </c>
      <c r="N133" s="1">
        <v>-1.23164179050887E-2</v>
      </c>
      <c r="O133" s="2">
        <f t="shared" si="1"/>
        <v>87.248524946100787</v>
      </c>
    </row>
    <row r="134" spans="1:15" ht="15" x14ac:dyDescent="0.25">
      <c r="A134" s="1" t="s">
        <v>10</v>
      </c>
      <c r="B134" s="1" t="s">
        <v>29</v>
      </c>
      <c r="C134" s="1" t="s">
        <v>92</v>
      </c>
      <c r="D134" s="1" t="s">
        <v>93</v>
      </c>
      <c r="E134" s="1" t="s">
        <v>95</v>
      </c>
      <c r="F134" s="1" t="s">
        <v>101</v>
      </c>
      <c r="G134" s="1">
        <v>1990</v>
      </c>
      <c r="H134" s="1">
        <v>7.6911349088059E-3</v>
      </c>
      <c r="I134" s="1">
        <v>1.0125292240396299E-2</v>
      </c>
      <c r="J134" s="1">
        <v>5.6078014228129001E-3</v>
      </c>
      <c r="K134" s="1">
        <v>2021</v>
      </c>
      <c r="L134" s="1">
        <v>7.0796744117359997E-3</v>
      </c>
      <c r="M134" s="1">
        <v>9.4760602501330997E-3</v>
      </c>
      <c r="N134" s="1">
        <v>5.0705218833193002E-3</v>
      </c>
      <c r="O134" s="2">
        <f t="shared" ref="O134:O197" si="2">(L134-H134)/H134*100</f>
        <v>-7.9501985639312327</v>
      </c>
    </row>
    <row r="135" spans="1:15" ht="15" x14ac:dyDescent="0.25">
      <c r="A135" s="1" t="s">
        <v>10</v>
      </c>
      <c r="B135" s="1" t="s">
        <v>29</v>
      </c>
      <c r="C135" s="1" t="s">
        <v>92</v>
      </c>
      <c r="D135" s="1" t="s">
        <v>93</v>
      </c>
      <c r="E135" s="1" t="s">
        <v>96</v>
      </c>
      <c r="F135" s="1" t="s">
        <v>101</v>
      </c>
      <c r="G135" s="1">
        <v>1990</v>
      </c>
      <c r="H135" s="1">
        <v>1.6979337593024502E-2</v>
      </c>
      <c r="I135" s="1">
        <v>3.75344246249152E-2</v>
      </c>
      <c r="J135" s="1">
        <v>-4.2122383570786003E-3</v>
      </c>
      <c r="K135" s="1">
        <v>2021</v>
      </c>
      <c r="L135" s="1">
        <v>1.3341865507079101E-2</v>
      </c>
      <c r="M135" s="1">
        <v>2.92677379218239E-2</v>
      </c>
      <c r="N135" s="1">
        <v>-3.2735823546664001E-3</v>
      </c>
      <c r="O135" s="2">
        <f t="shared" si="2"/>
        <v>-21.422932820652303</v>
      </c>
    </row>
    <row r="136" spans="1:15" ht="15" x14ac:dyDescent="0.25">
      <c r="A136" s="1" t="s">
        <v>10</v>
      </c>
      <c r="B136" s="1" t="s">
        <v>29</v>
      </c>
      <c r="C136" s="1" t="s">
        <v>92</v>
      </c>
      <c r="D136" s="1" t="s">
        <v>93</v>
      </c>
      <c r="E136" s="1" t="s">
        <v>97</v>
      </c>
      <c r="F136" s="1" t="s">
        <v>101</v>
      </c>
      <c r="G136" s="1">
        <v>1990</v>
      </c>
      <c r="H136" s="1">
        <v>7.1964578548556798E-2</v>
      </c>
      <c r="I136" s="1">
        <v>0.14073998323982501</v>
      </c>
      <c r="J136" s="1">
        <v>-2.2840301770482999E-3</v>
      </c>
      <c r="K136" s="1">
        <v>2021</v>
      </c>
      <c r="L136" s="1">
        <v>9.3968042201260496E-2</v>
      </c>
      <c r="M136" s="1">
        <v>0.181024149372015</v>
      </c>
      <c r="N136" s="1">
        <v>-3.2373080324598E-3</v>
      </c>
      <c r="O136" s="2">
        <f t="shared" si="2"/>
        <v>30.575408202880332</v>
      </c>
    </row>
    <row r="137" spans="1:15" ht="15" x14ac:dyDescent="0.25">
      <c r="A137" s="1" t="s">
        <v>10</v>
      </c>
      <c r="B137" s="1" t="s">
        <v>29</v>
      </c>
      <c r="C137" s="1" t="s">
        <v>92</v>
      </c>
      <c r="D137" s="1" t="s">
        <v>93</v>
      </c>
      <c r="E137" s="1" t="s">
        <v>99</v>
      </c>
      <c r="F137" s="1" t="s">
        <v>101</v>
      </c>
      <c r="G137" s="1">
        <v>1990</v>
      </c>
      <c r="H137" s="1">
        <v>1.76425353851699E-2</v>
      </c>
      <c r="I137" s="1">
        <v>3.2296849853932198E-2</v>
      </c>
      <c r="J137" s="1">
        <v>3.4285251488688998E-3</v>
      </c>
      <c r="K137" s="1">
        <v>2021</v>
      </c>
      <c r="L137" s="1">
        <v>1.89729169650244E-2</v>
      </c>
      <c r="M137" s="1">
        <v>3.5638434177001299E-2</v>
      </c>
      <c r="N137" s="1">
        <v>3.7514425470514001E-3</v>
      </c>
      <c r="O137" s="2">
        <f t="shared" si="2"/>
        <v>7.5407618622253256</v>
      </c>
    </row>
    <row r="138" spans="1:15" ht="15" x14ac:dyDescent="0.25">
      <c r="A138" s="1" t="s">
        <v>10</v>
      </c>
      <c r="B138" s="1" t="s">
        <v>30</v>
      </c>
      <c r="C138" s="1" t="s">
        <v>92</v>
      </c>
      <c r="D138" s="1" t="s">
        <v>93</v>
      </c>
      <c r="E138" s="1" t="s">
        <v>94</v>
      </c>
      <c r="F138" s="1" t="s">
        <v>101</v>
      </c>
      <c r="G138" s="1">
        <v>1990</v>
      </c>
      <c r="H138" s="1">
        <v>1.7971700980044501E-2</v>
      </c>
      <c r="I138" s="1">
        <v>4.1903270146829499E-2</v>
      </c>
      <c r="J138" s="1">
        <v>-4.8398065270898998E-3</v>
      </c>
      <c r="K138" s="1">
        <v>2021</v>
      </c>
      <c r="L138" s="1">
        <v>3.1063512577985699E-2</v>
      </c>
      <c r="M138" s="1">
        <v>7.2979330221609601E-2</v>
      </c>
      <c r="N138" s="1">
        <v>-7.9563701008236003E-3</v>
      </c>
      <c r="O138" s="2">
        <f t="shared" si="2"/>
        <v>72.846814068841582</v>
      </c>
    </row>
    <row r="139" spans="1:15" ht="15" x14ac:dyDescent="0.25">
      <c r="A139" s="1" t="s">
        <v>10</v>
      </c>
      <c r="B139" s="1" t="s">
        <v>30</v>
      </c>
      <c r="C139" s="1" t="s">
        <v>92</v>
      </c>
      <c r="D139" s="1" t="s">
        <v>93</v>
      </c>
      <c r="E139" s="1" t="s">
        <v>98</v>
      </c>
      <c r="F139" s="1" t="s">
        <v>101</v>
      </c>
      <c r="G139" s="1">
        <v>1990</v>
      </c>
      <c r="H139" s="1">
        <v>1.14608205314048E-2</v>
      </c>
      <c r="I139" s="1">
        <v>1.83312096478103E-2</v>
      </c>
      <c r="J139" s="1">
        <v>6.0348254371945E-3</v>
      </c>
      <c r="K139" s="1">
        <v>2021</v>
      </c>
      <c r="L139" s="1">
        <v>1.27013975061429E-2</v>
      </c>
      <c r="M139" s="1">
        <v>1.9579019493878701E-2</v>
      </c>
      <c r="N139" s="1">
        <v>6.9824851411799003E-3</v>
      </c>
      <c r="O139" s="2">
        <f t="shared" si="2"/>
        <v>10.824503981531562</v>
      </c>
    </row>
    <row r="140" spans="1:15" ht="15" x14ac:dyDescent="0.25">
      <c r="A140" s="1" t="s">
        <v>10</v>
      </c>
      <c r="B140" s="1" t="s">
        <v>30</v>
      </c>
      <c r="C140" s="1" t="s">
        <v>92</v>
      </c>
      <c r="D140" s="1" t="s">
        <v>93</v>
      </c>
      <c r="E140" s="1" t="s">
        <v>100</v>
      </c>
      <c r="F140" s="1" t="s">
        <v>101</v>
      </c>
      <c r="G140" s="1">
        <v>1990</v>
      </c>
      <c r="H140" s="1">
        <v>0.13651977999137399</v>
      </c>
      <c r="I140" s="1">
        <v>0.28920316008686597</v>
      </c>
      <c r="J140" s="3">
        <v>-2.9060283420600001E-5</v>
      </c>
      <c r="K140" s="1">
        <v>2021</v>
      </c>
      <c r="L140" s="1">
        <v>0.13652918382438001</v>
      </c>
      <c r="M140" s="1">
        <v>0.289197378826203</v>
      </c>
      <c r="N140" s="3">
        <v>-7.4983812031700003E-5</v>
      </c>
      <c r="O140" s="2">
        <f t="shared" si="2"/>
        <v>6.8882567834570333E-3</v>
      </c>
    </row>
    <row r="141" spans="1:15" ht="15" x14ac:dyDescent="0.25">
      <c r="A141" s="1" t="s">
        <v>10</v>
      </c>
      <c r="B141" s="1" t="s">
        <v>30</v>
      </c>
      <c r="C141" s="1" t="s">
        <v>92</v>
      </c>
      <c r="D141" s="1" t="s">
        <v>93</v>
      </c>
      <c r="E141" s="1" t="s">
        <v>95</v>
      </c>
      <c r="F141" s="1" t="s">
        <v>101</v>
      </c>
      <c r="G141" s="1">
        <v>1990</v>
      </c>
      <c r="H141" s="1">
        <v>4.5531029731577001E-3</v>
      </c>
      <c r="I141" s="1">
        <v>6.3609054462731998E-3</v>
      </c>
      <c r="J141" s="1">
        <v>3.1633378078366999E-3</v>
      </c>
      <c r="K141" s="1">
        <v>2021</v>
      </c>
      <c r="L141" s="1">
        <v>6.3035491852386997E-3</v>
      </c>
      <c r="M141" s="1">
        <v>8.8281466261566008E-3</v>
      </c>
      <c r="N141" s="1">
        <v>4.3779500542403997E-3</v>
      </c>
      <c r="O141" s="2">
        <f t="shared" si="2"/>
        <v>38.445126815724478</v>
      </c>
    </row>
    <row r="142" spans="1:15" ht="15" x14ac:dyDescent="0.25">
      <c r="A142" s="1" t="s">
        <v>10</v>
      </c>
      <c r="B142" s="1" t="s">
        <v>30</v>
      </c>
      <c r="C142" s="1" t="s">
        <v>92</v>
      </c>
      <c r="D142" s="1" t="s">
        <v>93</v>
      </c>
      <c r="E142" s="1" t="s">
        <v>96</v>
      </c>
      <c r="F142" s="1" t="s">
        <v>101</v>
      </c>
      <c r="G142" s="1">
        <v>1990</v>
      </c>
      <c r="H142" s="1">
        <v>1.8015668073774901E-2</v>
      </c>
      <c r="I142" s="1">
        <v>4.0106458688416599E-2</v>
      </c>
      <c r="J142" s="1">
        <v>-4.3422179704737003E-3</v>
      </c>
      <c r="K142" s="1">
        <v>2021</v>
      </c>
      <c r="L142" s="1">
        <v>1.90486615433728E-2</v>
      </c>
      <c r="M142" s="1">
        <v>4.24093679813951E-2</v>
      </c>
      <c r="N142" s="1">
        <v>-4.6352341123353999E-3</v>
      </c>
      <c r="O142" s="2">
        <f t="shared" si="2"/>
        <v>5.733861577421095</v>
      </c>
    </row>
    <row r="143" spans="1:15" ht="15" x14ac:dyDescent="0.25">
      <c r="A143" s="1" t="s">
        <v>10</v>
      </c>
      <c r="B143" s="1" t="s">
        <v>30</v>
      </c>
      <c r="C143" s="1" t="s">
        <v>92</v>
      </c>
      <c r="D143" s="1" t="s">
        <v>93</v>
      </c>
      <c r="E143" s="1" t="s">
        <v>97</v>
      </c>
      <c r="F143" s="1" t="s">
        <v>101</v>
      </c>
      <c r="G143" s="1">
        <v>1990</v>
      </c>
      <c r="H143" s="1">
        <v>6.6395099676873695E-2</v>
      </c>
      <c r="I143" s="1">
        <v>0.13357757148482299</v>
      </c>
      <c r="J143" s="1">
        <v>-2.2718644120896E-3</v>
      </c>
      <c r="K143" s="1">
        <v>2021</v>
      </c>
      <c r="L143" s="1">
        <v>8.5318378671037004E-2</v>
      </c>
      <c r="M143" s="1">
        <v>0.16502842790571601</v>
      </c>
      <c r="N143" s="1">
        <v>-3.1834032468793E-3</v>
      </c>
      <c r="O143" s="2">
        <f t="shared" si="2"/>
        <v>28.501017524271511</v>
      </c>
    </row>
    <row r="144" spans="1:15" ht="15" x14ac:dyDescent="0.25">
      <c r="A144" s="1" t="s">
        <v>10</v>
      </c>
      <c r="B144" s="1" t="s">
        <v>30</v>
      </c>
      <c r="C144" s="1" t="s">
        <v>92</v>
      </c>
      <c r="D144" s="1" t="s">
        <v>93</v>
      </c>
      <c r="E144" s="1" t="s">
        <v>99</v>
      </c>
      <c r="F144" s="1" t="s">
        <v>101</v>
      </c>
      <c r="G144" s="1">
        <v>1990</v>
      </c>
      <c r="H144" s="1">
        <v>1.6233452788746001E-2</v>
      </c>
      <c r="I144" s="1">
        <v>2.9450903408587099E-2</v>
      </c>
      <c r="J144" s="1">
        <v>3.0658608174268E-3</v>
      </c>
      <c r="K144" s="1">
        <v>2021</v>
      </c>
      <c r="L144" s="1">
        <v>1.6316782552087902E-2</v>
      </c>
      <c r="M144" s="1">
        <v>2.9955643233080899E-2</v>
      </c>
      <c r="N144" s="1">
        <v>3.0096258567572998E-3</v>
      </c>
      <c r="O144" s="2">
        <f t="shared" si="2"/>
        <v>0.51332125350233138</v>
      </c>
    </row>
    <row r="145" spans="1:15" ht="15" x14ac:dyDescent="0.25">
      <c r="A145" s="1" t="s">
        <v>10</v>
      </c>
      <c r="B145" s="1" t="s">
        <v>31</v>
      </c>
      <c r="C145" s="1" t="s">
        <v>92</v>
      </c>
      <c r="D145" s="1" t="s">
        <v>93</v>
      </c>
      <c r="E145" s="1" t="s">
        <v>98</v>
      </c>
      <c r="F145" s="1" t="s">
        <v>101</v>
      </c>
      <c r="G145" s="1">
        <v>1990</v>
      </c>
      <c r="H145" s="1">
        <v>1.52958861137448E-2</v>
      </c>
      <c r="I145" s="1">
        <v>2.5660786475419799E-2</v>
      </c>
      <c r="J145" s="1">
        <v>7.3583678832861996E-3</v>
      </c>
      <c r="K145" s="1">
        <v>2021</v>
      </c>
      <c r="L145" s="1">
        <v>2.89334379277289E-2</v>
      </c>
      <c r="M145" s="1">
        <v>4.2817368438280198E-2</v>
      </c>
      <c r="N145" s="1">
        <v>1.7176632955702601E-2</v>
      </c>
      <c r="O145" s="2">
        <f t="shared" si="2"/>
        <v>89.158298594610159</v>
      </c>
    </row>
    <row r="146" spans="1:15" ht="15" x14ac:dyDescent="0.25">
      <c r="A146" s="1" t="s">
        <v>10</v>
      </c>
      <c r="B146" s="1" t="s">
        <v>31</v>
      </c>
      <c r="C146" s="1" t="s">
        <v>92</v>
      </c>
      <c r="D146" s="1" t="s">
        <v>93</v>
      </c>
      <c r="E146" s="1" t="s">
        <v>94</v>
      </c>
      <c r="F146" s="1" t="s">
        <v>101</v>
      </c>
      <c r="G146" s="1">
        <v>1990</v>
      </c>
      <c r="H146" s="1">
        <v>1.42859943009806E-2</v>
      </c>
      <c r="I146" s="1">
        <v>3.3786583574538703E-2</v>
      </c>
      <c r="J146" s="1">
        <v>-3.9971229725900004E-3</v>
      </c>
      <c r="K146" s="1">
        <v>2021</v>
      </c>
      <c r="L146" s="1">
        <v>2.6085566198774699E-2</v>
      </c>
      <c r="M146" s="1">
        <v>6.1445276394365297E-2</v>
      </c>
      <c r="N146" s="1">
        <v>-7.8280912372718E-3</v>
      </c>
      <c r="O146" s="2">
        <f t="shared" si="2"/>
        <v>82.595384326761007</v>
      </c>
    </row>
    <row r="147" spans="1:15" ht="15" x14ac:dyDescent="0.25">
      <c r="A147" s="1" t="s">
        <v>10</v>
      </c>
      <c r="B147" s="1" t="s">
        <v>31</v>
      </c>
      <c r="C147" s="1" t="s">
        <v>92</v>
      </c>
      <c r="D147" s="1" t="s">
        <v>93</v>
      </c>
      <c r="E147" s="1" t="s">
        <v>100</v>
      </c>
      <c r="F147" s="1" t="s">
        <v>101</v>
      </c>
      <c r="G147" s="1">
        <v>1990</v>
      </c>
      <c r="H147" s="1">
        <v>0.136494769733285</v>
      </c>
      <c r="I147" s="1">
        <v>0.28890515436575298</v>
      </c>
      <c r="J147" s="3">
        <v>-3.4031393856499999E-5</v>
      </c>
      <c r="K147" s="1">
        <v>2021</v>
      </c>
      <c r="L147" s="1">
        <v>0.13654458823985999</v>
      </c>
      <c r="M147" s="1">
        <v>0.28904436579534598</v>
      </c>
      <c r="N147" s="3">
        <v>-7.0375169120799995E-5</v>
      </c>
      <c r="O147" s="2">
        <f t="shared" si="2"/>
        <v>3.6498472924882272E-2</v>
      </c>
    </row>
    <row r="148" spans="1:15" ht="15" x14ac:dyDescent="0.25">
      <c r="A148" s="1" t="s">
        <v>10</v>
      </c>
      <c r="B148" s="1" t="s">
        <v>31</v>
      </c>
      <c r="C148" s="1" t="s">
        <v>92</v>
      </c>
      <c r="D148" s="1" t="s">
        <v>93</v>
      </c>
      <c r="E148" s="1" t="s">
        <v>95</v>
      </c>
      <c r="F148" s="1" t="s">
        <v>101</v>
      </c>
      <c r="G148" s="1">
        <v>1990</v>
      </c>
      <c r="H148" s="1">
        <v>9.7519309894832998E-3</v>
      </c>
      <c r="I148" s="1">
        <v>1.3298171196944399E-2</v>
      </c>
      <c r="J148" s="1">
        <v>6.8178800600212997E-3</v>
      </c>
      <c r="K148" s="1">
        <v>2021</v>
      </c>
      <c r="L148" s="1">
        <v>1.0742517786087501E-2</v>
      </c>
      <c r="M148" s="1">
        <v>1.49226083986398E-2</v>
      </c>
      <c r="N148" s="1">
        <v>7.4198754348300004E-3</v>
      </c>
      <c r="O148" s="2">
        <f t="shared" si="2"/>
        <v>10.157852815739487</v>
      </c>
    </row>
    <row r="149" spans="1:15" ht="15" x14ac:dyDescent="0.25">
      <c r="A149" s="1" t="s">
        <v>10</v>
      </c>
      <c r="B149" s="1" t="s">
        <v>31</v>
      </c>
      <c r="C149" s="1" t="s">
        <v>92</v>
      </c>
      <c r="D149" s="1" t="s">
        <v>93</v>
      </c>
      <c r="E149" s="1" t="s">
        <v>96</v>
      </c>
      <c r="F149" s="1" t="s">
        <v>101</v>
      </c>
      <c r="G149" s="1">
        <v>1990</v>
      </c>
      <c r="H149" s="1">
        <v>1.63764464151307E-2</v>
      </c>
      <c r="I149" s="1">
        <v>3.6785462157117699E-2</v>
      </c>
      <c r="J149" s="1">
        <v>-3.8757071423699998E-3</v>
      </c>
      <c r="K149" s="1">
        <v>2021</v>
      </c>
      <c r="L149" s="1">
        <v>1.7645848318281601E-2</v>
      </c>
      <c r="M149" s="1">
        <v>3.9078343058405601E-2</v>
      </c>
      <c r="N149" s="1">
        <v>-4.3614683704992999E-3</v>
      </c>
      <c r="O149" s="2">
        <f t="shared" si="2"/>
        <v>7.751388005508093</v>
      </c>
    </row>
    <row r="150" spans="1:15" ht="15" x14ac:dyDescent="0.25">
      <c r="A150" s="1" t="s">
        <v>10</v>
      </c>
      <c r="B150" s="1" t="s">
        <v>31</v>
      </c>
      <c r="C150" s="1" t="s">
        <v>92</v>
      </c>
      <c r="D150" s="1" t="s">
        <v>93</v>
      </c>
      <c r="E150" s="1" t="s">
        <v>97</v>
      </c>
      <c r="F150" s="1" t="s">
        <v>101</v>
      </c>
      <c r="G150" s="1">
        <v>1990</v>
      </c>
      <c r="H150" s="1">
        <v>5.0928707681274298E-2</v>
      </c>
      <c r="I150" s="1">
        <v>9.9962873493897403E-2</v>
      </c>
      <c r="J150" s="1">
        <v>-2.2671861783606999E-3</v>
      </c>
      <c r="K150" s="1">
        <v>2021</v>
      </c>
      <c r="L150" s="1">
        <v>6.2622850095236396E-2</v>
      </c>
      <c r="M150" s="1">
        <v>0.119797636382349</v>
      </c>
      <c r="N150" s="1">
        <v>-2.1894416536248E-3</v>
      </c>
      <c r="O150" s="2">
        <f t="shared" si="2"/>
        <v>22.961789030947383</v>
      </c>
    </row>
    <row r="151" spans="1:15" ht="15" x14ac:dyDescent="0.25">
      <c r="A151" s="1" t="s">
        <v>10</v>
      </c>
      <c r="B151" s="1" t="s">
        <v>31</v>
      </c>
      <c r="C151" s="1" t="s">
        <v>92</v>
      </c>
      <c r="D151" s="1" t="s">
        <v>93</v>
      </c>
      <c r="E151" s="1" t="s">
        <v>99</v>
      </c>
      <c r="F151" s="1" t="s">
        <v>101</v>
      </c>
      <c r="G151" s="1">
        <v>1990</v>
      </c>
      <c r="H151" s="1">
        <v>1.07325355929425E-2</v>
      </c>
      <c r="I151" s="1">
        <v>2.0205830143305601E-2</v>
      </c>
      <c r="J151" s="1">
        <v>1.9895073501186998E-3</v>
      </c>
      <c r="K151" s="1">
        <v>2021</v>
      </c>
      <c r="L151" s="1">
        <v>1.1129765187703901E-2</v>
      </c>
      <c r="M151" s="1">
        <v>2.1195220651935201E-2</v>
      </c>
      <c r="N151" s="1">
        <v>2.2348571953795002E-3</v>
      </c>
      <c r="O151" s="2">
        <f t="shared" si="2"/>
        <v>3.7011719301691461</v>
      </c>
    </row>
    <row r="152" spans="1:15" ht="15" x14ac:dyDescent="0.25">
      <c r="A152" s="1" t="s">
        <v>10</v>
      </c>
      <c r="B152" s="1" t="s">
        <v>32</v>
      </c>
      <c r="C152" s="1" t="s">
        <v>92</v>
      </c>
      <c r="D152" s="1" t="s">
        <v>93</v>
      </c>
      <c r="E152" s="1" t="s">
        <v>94</v>
      </c>
      <c r="F152" s="1" t="s">
        <v>101</v>
      </c>
      <c r="G152" s="1">
        <v>1990</v>
      </c>
      <c r="H152" s="1">
        <v>2.6713737044580899E-2</v>
      </c>
      <c r="I152" s="1">
        <v>6.1408739265780499E-2</v>
      </c>
      <c r="J152" s="1">
        <v>-7.5054739864661001E-3</v>
      </c>
      <c r="K152" s="1">
        <v>2021</v>
      </c>
      <c r="L152" s="1">
        <v>3.9456969516046499E-2</v>
      </c>
      <c r="M152" s="1">
        <v>9.0189472015354696E-2</v>
      </c>
      <c r="N152" s="1">
        <v>-1.1353456492278501E-2</v>
      </c>
      <c r="O152" s="2">
        <f t="shared" si="2"/>
        <v>47.702919476220082</v>
      </c>
    </row>
    <row r="153" spans="1:15" ht="15" x14ac:dyDescent="0.25">
      <c r="A153" s="1" t="s">
        <v>10</v>
      </c>
      <c r="B153" s="1" t="s">
        <v>32</v>
      </c>
      <c r="C153" s="1" t="s">
        <v>92</v>
      </c>
      <c r="D153" s="1" t="s">
        <v>93</v>
      </c>
      <c r="E153" s="1" t="s">
        <v>98</v>
      </c>
      <c r="F153" s="1" t="s">
        <v>101</v>
      </c>
      <c r="G153" s="1">
        <v>1990</v>
      </c>
      <c r="H153" s="1">
        <v>1.8175731752996E-3</v>
      </c>
      <c r="I153" s="1">
        <v>2.7338069079214998E-3</v>
      </c>
      <c r="J153" s="1">
        <v>1.0388004467754999E-3</v>
      </c>
      <c r="K153" s="1">
        <v>2021</v>
      </c>
      <c r="L153" s="1">
        <v>1.5352464772609999E-3</v>
      </c>
      <c r="M153" s="1">
        <v>2.4350917498043999E-3</v>
      </c>
      <c r="N153" s="1">
        <v>9.1674004564560002E-4</v>
      </c>
      <c r="O153" s="2">
        <f t="shared" si="2"/>
        <v>-15.533168175859698</v>
      </c>
    </row>
    <row r="154" spans="1:15" ht="15" x14ac:dyDescent="0.25">
      <c r="A154" s="1" t="s">
        <v>10</v>
      </c>
      <c r="B154" s="1" t="s">
        <v>32</v>
      </c>
      <c r="C154" s="1" t="s">
        <v>92</v>
      </c>
      <c r="D154" s="1" t="s">
        <v>93</v>
      </c>
      <c r="E154" s="1" t="s">
        <v>100</v>
      </c>
      <c r="F154" s="1" t="s">
        <v>101</v>
      </c>
      <c r="G154" s="1">
        <v>1990</v>
      </c>
      <c r="H154" s="1">
        <v>0.13359085150729</v>
      </c>
      <c r="I154" s="1">
        <v>0.28285587060870099</v>
      </c>
      <c r="J154" s="3">
        <v>-4.0243760510099998E-5</v>
      </c>
      <c r="K154" s="1">
        <v>2021</v>
      </c>
      <c r="L154" s="1">
        <v>0.12996035471473599</v>
      </c>
      <c r="M154" s="1">
        <v>0.27908886663256499</v>
      </c>
      <c r="N154" s="3">
        <v>-5.6370325475600001E-5</v>
      </c>
      <c r="O154" s="2">
        <f t="shared" si="2"/>
        <v>-2.7176238130018135</v>
      </c>
    </row>
    <row r="155" spans="1:15" ht="15" x14ac:dyDescent="0.25">
      <c r="A155" s="1" t="s">
        <v>10</v>
      </c>
      <c r="B155" s="1" t="s">
        <v>32</v>
      </c>
      <c r="C155" s="1" t="s">
        <v>92</v>
      </c>
      <c r="D155" s="1" t="s">
        <v>93</v>
      </c>
      <c r="E155" s="1" t="s">
        <v>95</v>
      </c>
      <c r="F155" s="1" t="s">
        <v>101</v>
      </c>
      <c r="G155" s="1">
        <v>1990</v>
      </c>
      <c r="H155" s="1">
        <v>4.3521012060119E-3</v>
      </c>
      <c r="I155" s="1">
        <v>6.1089738213714996E-3</v>
      </c>
      <c r="J155" s="1">
        <v>2.9919298445716998E-3</v>
      </c>
      <c r="K155" s="1">
        <v>2021</v>
      </c>
      <c r="L155" s="1">
        <v>3.2563763135049001E-3</v>
      </c>
      <c r="M155" s="1">
        <v>4.4667998323624E-3</v>
      </c>
      <c r="N155" s="1">
        <v>2.2436776499382E-3</v>
      </c>
      <c r="O155" s="2">
        <f t="shared" si="2"/>
        <v>-25.17691663496678</v>
      </c>
    </row>
    <row r="156" spans="1:15" ht="15" x14ac:dyDescent="0.25">
      <c r="A156" s="1" t="s">
        <v>10</v>
      </c>
      <c r="B156" s="1" t="s">
        <v>32</v>
      </c>
      <c r="C156" s="1" t="s">
        <v>92</v>
      </c>
      <c r="D156" s="1" t="s">
        <v>93</v>
      </c>
      <c r="E156" s="1" t="s">
        <v>96</v>
      </c>
      <c r="F156" s="1" t="s">
        <v>101</v>
      </c>
      <c r="G156" s="1">
        <v>1990</v>
      </c>
      <c r="H156" s="1">
        <v>1.7313081420040299E-2</v>
      </c>
      <c r="I156" s="1">
        <v>3.8602090605015203E-2</v>
      </c>
      <c r="J156" s="1">
        <v>-4.1151644658781001E-3</v>
      </c>
      <c r="K156" s="1">
        <v>2021</v>
      </c>
      <c r="L156" s="1">
        <v>9.7364903566066995E-3</v>
      </c>
      <c r="M156" s="1">
        <v>2.1650304923787399E-2</v>
      </c>
      <c r="N156" s="1">
        <v>-2.2524840404700998E-3</v>
      </c>
      <c r="O156" s="2">
        <f t="shared" si="2"/>
        <v>-43.7622331901213</v>
      </c>
    </row>
    <row r="157" spans="1:15" ht="15" x14ac:dyDescent="0.25">
      <c r="A157" s="1" t="s">
        <v>10</v>
      </c>
      <c r="B157" s="1" t="s">
        <v>32</v>
      </c>
      <c r="C157" s="1" t="s">
        <v>92</v>
      </c>
      <c r="D157" s="1" t="s">
        <v>93</v>
      </c>
      <c r="E157" s="1" t="s">
        <v>97</v>
      </c>
      <c r="F157" s="1" t="s">
        <v>101</v>
      </c>
      <c r="G157" s="1">
        <v>1990</v>
      </c>
      <c r="H157" s="1">
        <v>5.5487384049550899E-2</v>
      </c>
      <c r="I157" s="1">
        <v>0.108834030043772</v>
      </c>
      <c r="J157" s="1">
        <v>-1.9519551622815001E-3</v>
      </c>
      <c r="K157" s="1">
        <v>2021</v>
      </c>
      <c r="L157" s="1">
        <v>6.9112352521217196E-2</v>
      </c>
      <c r="M157" s="1">
        <v>0.141857644027472</v>
      </c>
      <c r="N157" s="1">
        <v>-2.5578963379828002E-3</v>
      </c>
      <c r="O157" s="2">
        <f t="shared" si="2"/>
        <v>24.555074464312533</v>
      </c>
    </row>
    <row r="158" spans="1:15" ht="15" x14ac:dyDescent="0.25">
      <c r="A158" s="1" t="s">
        <v>10</v>
      </c>
      <c r="B158" s="1" t="s">
        <v>32</v>
      </c>
      <c r="C158" s="1" t="s">
        <v>92</v>
      </c>
      <c r="D158" s="1" t="s">
        <v>93</v>
      </c>
      <c r="E158" s="1" t="s">
        <v>99</v>
      </c>
      <c r="F158" s="1" t="s">
        <v>101</v>
      </c>
      <c r="G158" s="1">
        <v>1990</v>
      </c>
      <c r="H158" s="1">
        <v>1.5173338590605901E-2</v>
      </c>
      <c r="I158" s="1">
        <v>2.6708798873036101E-2</v>
      </c>
      <c r="J158" s="1">
        <v>2.9827715480032001E-3</v>
      </c>
      <c r="K158" s="1">
        <v>2021</v>
      </c>
      <c r="L158" s="1">
        <v>1.5136383604211099E-2</v>
      </c>
      <c r="M158" s="1">
        <v>2.86346761203158E-2</v>
      </c>
      <c r="N158" s="1">
        <v>2.7859511095945002E-3</v>
      </c>
      <c r="O158" s="2">
        <f t="shared" si="2"/>
        <v>-0.24355211065863208</v>
      </c>
    </row>
    <row r="159" spans="1:15" ht="15" x14ac:dyDescent="0.25">
      <c r="A159" s="1" t="s">
        <v>10</v>
      </c>
      <c r="B159" s="1" t="s">
        <v>33</v>
      </c>
      <c r="C159" s="1" t="s">
        <v>92</v>
      </c>
      <c r="D159" s="1" t="s">
        <v>93</v>
      </c>
      <c r="E159" s="1" t="s">
        <v>98</v>
      </c>
      <c r="F159" s="1" t="s">
        <v>101</v>
      </c>
      <c r="G159" s="1">
        <v>1990</v>
      </c>
      <c r="H159" s="1">
        <v>7.2237062475022E-3</v>
      </c>
      <c r="I159" s="1">
        <v>1.41929837826868E-2</v>
      </c>
      <c r="J159" s="1">
        <v>2.5663172238943998E-3</v>
      </c>
      <c r="K159" s="1">
        <v>2021</v>
      </c>
      <c r="L159" s="1">
        <v>1.5920508025735799E-2</v>
      </c>
      <c r="M159" s="1">
        <v>2.5701969015237299E-2</v>
      </c>
      <c r="N159" s="1">
        <v>8.1943141825461998E-3</v>
      </c>
      <c r="O159" s="2">
        <f t="shared" si="2"/>
        <v>120.39251708554406</v>
      </c>
    </row>
    <row r="160" spans="1:15" ht="15" x14ac:dyDescent="0.25">
      <c r="A160" s="1" t="s">
        <v>10</v>
      </c>
      <c r="B160" s="1" t="s">
        <v>33</v>
      </c>
      <c r="C160" s="1" t="s">
        <v>92</v>
      </c>
      <c r="D160" s="1" t="s">
        <v>93</v>
      </c>
      <c r="E160" s="1" t="s">
        <v>100</v>
      </c>
      <c r="F160" s="1" t="s">
        <v>101</v>
      </c>
      <c r="G160" s="1">
        <v>1990</v>
      </c>
      <c r="H160" s="1">
        <v>0.13646522780885101</v>
      </c>
      <c r="I160" s="1">
        <v>0.28906985271497998</v>
      </c>
      <c r="J160" s="3">
        <v>-3.1926201521799999E-5</v>
      </c>
      <c r="K160" s="1">
        <v>2021</v>
      </c>
      <c r="L160" s="1">
        <v>0.13639624752433699</v>
      </c>
      <c r="M160" s="1">
        <v>0.288869419499795</v>
      </c>
      <c r="N160" s="3">
        <v>-8.9559846778100005E-5</v>
      </c>
      <c r="O160" s="2">
        <f t="shared" si="2"/>
        <v>-5.0547883604929379E-2</v>
      </c>
    </row>
    <row r="161" spans="1:15" ht="15" x14ac:dyDescent="0.25">
      <c r="A161" s="1" t="s">
        <v>10</v>
      </c>
      <c r="B161" s="1" t="s">
        <v>33</v>
      </c>
      <c r="C161" s="1" t="s">
        <v>92</v>
      </c>
      <c r="D161" s="1" t="s">
        <v>93</v>
      </c>
      <c r="E161" s="1" t="s">
        <v>94</v>
      </c>
      <c r="F161" s="1" t="s">
        <v>101</v>
      </c>
      <c r="G161" s="1">
        <v>1990</v>
      </c>
      <c r="H161" s="1">
        <v>1.9516703817161599E-2</v>
      </c>
      <c r="I161" s="1">
        <v>4.5828997772095301E-2</v>
      </c>
      <c r="J161" s="1">
        <v>-5.6552122906840998E-3</v>
      </c>
      <c r="K161" s="1">
        <v>2021</v>
      </c>
      <c r="L161" s="1">
        <v>3.6376053152231698E-2</v>
      </c>
      <c r="M161" s="1">
        <v>8.4875492078740594E-2</v>
      </c>
      <c r="N161" s="1">
        <v>-1.0174032613740299E-2</v>
      </c>
      <c r="O161" s="2">
        <f t="shared" si="2"/>
        <v>86.384204489721199</v>
      </c>
    </row>
    <row r="162" spans="1:15" ht="15" x14ac:dyDescent="0.25">
      <c r="A162" s="1" t="s">
        <v>10</v>
      </c>
      <c r="B162" s="1" t="s">
        <v>33</v>
      </c>
      <c r="C162" s="1" t="s">
        <v>92</v>
      </c>
      <c r="D162" s="1" t="s">
        <v>93</v>
      </c>
      <c r="E162" s="1" t="s">
        <v>96</v>
      </c>
      <c r="F162" s="1" t="s">
        <v>101</v>
      </c>
      <c r="G162" s="1">
        <v>1990</v>
      </c>
      <c r="H162" s="1">
        <v>1.7685339006272002E-2</v>
      </c>
      <c r="I162" s="1">
        <v>3.8418788915478598E-2</v>
      </c>
      <c r="J162" s="1">
        <v>-4.0422563983639999E-3</v>
      </c>
      <c r="K162" s="1">
        <v>2021</v>
      </c>
      <c r="L162" s="1">
        <v>1.22672185110029E-2</v>
      </c>
      <c r="M162" s="1">
        <v>2.7851647388155001E-2</v>
      </c>
      <c r="N162" s="1">
        <v>-3.0330317959074002E-3</v>
      </c>
      <c r="O162" s="2">
        <f t="shared" si="2"/>
        <v>-30.636226386995453</v>
      </c>
    </row>
    <row r="163" spans="1:15" ht="15" x14ac:dyDescent="0.25">
      <c r="A163" s="1" t="s">
        <v>10</v>
      </c>
      <c r="B163" s="1" t="s">
        <v>33</v>
      </c>
      <c r="C163" s="1" t="s">
        <v>92</v>
      </c>
      <c r="D163" s="1" t="s">
        <v>93</v>
      </c>
      <c r="E163" s="1" t="s">
        <v>97</v>
      </c>
      <c r="F163" s="1" t="s">
        <v>101</v>
      </c>
      <c r="G163" s="1">
        <v>1990</v>
      </c>
      <c r="H163" s="1">
        <v>5.8054806774528601E-2</v>
      </c>
      <c r="I163" s="1">
        <v>0.11469000707136601</v>
      </c>
      <c r="J163" s="1">
        <v>-2.1188688686749001E-3</v>
      </c>
      <c r="K163" s="1">
        <v>2021</v>
      </c>
      <c r="L163" s="1">
        <v>6.25596385165616E-2</v>
      </c>
      <c r="M163" s="1">
        <v>0.120682032183012</v>
      </c>
      <c r="N163" s="1">
        <v>-2.3878637198145999E-3</v>
      </c>
      <c r="O163" s="2">
        <f t="shared" si="2"/>
        <v>7.7596188710587208</v>
      </c>
    </row>
    <row r="164" spans="1:15" ht="15" x14ac:dyDescent="0.25">
      <c r="A164" s="1" t="s">
        <v>10</v>
      </c>
      <c r="B164" s="1" t="s">
        <v>33</v>
      </c>
      <c r="C164" s="1" t="s">
        <v>92</v>
      </c>
      <c r="D164" s="1" t="s">
        <v>93</v>
      </c>
      <c r="E164" s="1" t="s">
        <v>99</v>
      </c>
      <c r="F164" s="1" t="s">
        <v>101</v>
      </c>
      <c r="G164" s="1">
        <v>1990</v>
      </c>
      <c r="H164" s="1">
        <v>1.5727703106985201E-2</v>
      </c>
      <c r="I164" s="1">
        <v>2.8489168673569602E-2</v>
      </c>
      <c r="J164" s="1">
        <v>2.8717291322778002E-3</v>
      </c>
      <c r="K164" s="1">
        <v>2021</v>
      </c>
      <c r="L164" s="1">
        <v>1.5536968783725499E-2</v>
      </c>
      <c r="M164" s="1">
        <v>2.8576313413116599E-2</v>
      </c>
      <c r="N164" s="1">
        <v>2.9499700417335E-3</v>
      </c>
      <c r="O164" s="2">
        <f t="shared" si="2"/>
        <v>-1.2127284064447412</v>
      </c>
    </row>
    <row r="165" spans="1:15" ht="15" x14ac:dyDescent="0.25">
      <c r="A165" s="1" t="s">
        <v>10</v>
      </c>
      <c r="B165" s="1" t="s">
        <v>33</v>
      </c>
      <c r="C165" s="1" t="s">
        <v>92</v>
      </c>
      <c r="D165" s="1" t="s">
        <v>93</v>
      </c>
      <c r="E165" s="1" t="s">
        <v>95</v>
      </c>
      <c r="F165" s="1" t="s">
        <v>101</v>
      </c>
      <c r="G165" s="1">
        <v>1990</v>
      </c>
      <c r="H165" s="1">
        <v>6.7850479795609998E-3</v>
      </c>
      <c r="I165" s="1">
        <v>9.4736698887225995E-3</v>
      </c>
      <c r="J165" s="1">
        <v>4.7370851395747999E-3</v>
      </c>
      <c r="K165" s="1">
        <v>2021</v>
      </c>
      <c r="L165" s="1">
        <v>5.2985168602603001E-3</v>
      </c>
      <c r="M165" s="1">
        <v>7.3442131455656997E-3</v>
      </c>
      <c r="N165" s="1">
        <v>3.6485951043146998E-3</v>
      </c>
      <c r="O165" s="2">
        <f t="shared" si="2"/>
        <v>-21.908925681567247</v>
      </c>
    </row>
    <row r="166" spans="1:15" ht="15" x14ac:dyDescent="0.25">
      <c r="A166" s="1" t="s">
        <v>10</v>
      </c>
      <c r="B166" s="1" t="s">
        <v>34</v>
      </c>
      <c r="C166" s="1" t="s">
        <v>92</v>
      </c>
      <c r="D166" s="1" t="s">
        <v>93</v>
      </c>
      <c r="E166" s="1" t="s">
        <v>94</v>
      </c>
      <c r="F166" s="1" t="s">
        <v>101</v>
      </c>
      <c r="G166" s="1">
        <v>1990</v>
      </c>
      <c r="H166" s="1">
        <v>1.6964213519594901E-2</v>
      </c>
      <c r="I166" s="1">
        <v>4.1672097232583902E-2</v>
      </c>
      <c r="J166" s="1">
        <v>-5.0456458168769997E-3</v>
      </c>
      <c r="K166" s="1">
        <v>2021</v>
      </c>
      <c r="L166" s="1">
        <v>3.88690126639578E-2</v>
      </c>
      <c r="M166" s="1">
        <v>9.2138816369760596E-2</v>
      </c>
      <c r="N166" s="1">
        <v>-1.08472771888103E-2</v>
      </c>
      <c r="O166" s="2">
        <f t="shared" si="2"/>
        <v>129.12357604472064</v>
      </c>
    </row>
    <row r="167" spans="1:15" ht="15" x14ac:dyDescent="0.25">
      <c r="A167" s="1" t="s">
        <v>10</v>
      </c>
      <c r="B167" s="1" t="s">
        <v>34</v>
      </c>
      <c r="C167" s="1" t="s">
        <v>92</v>
      </c>
      <c r="D167" s="1" t="s">
        <v>93</v>
      </c>
      <c r="E167" s="1" t="s">
        <v>98</v>
      </c>
      <c r="F167" s="1" t="s">
        <v>101</v>
      </c>
      <c r="G167" s="1">
        <v>1990</v>
      </c>
      <c r="H167" s="1">
        <v>4.5796025678267998E-3</v>
      </c>
      <c r="I167" s="1">
        <v>8.1365085141923994E-3</v>
      </c>
      <c r="J167" s="1">
        <v>1.8518294224479999E-3</v>
      </c>
      <c r="K167" s="1">
        <v>2021</v>
      </c>
      <c r="L167" s="1">
        <v>6.6840828968197001E-3</v>
      </c>
      <c r="M167" s="1">
        <v>1.0217006545721399E-2</v>
      </c>
      <c r="N167" s="1">
        <v>3.8241276218161E-3</v>
      </c>
      <c r="O167" s="2">
        <f t="shared" si="2"/>
        <v>45.953339789298759</v>
      </c>
    </row>
    <row r="168" spans="1:15" ht="15" x14ac:dyDescent="0.25">
      <c r="A168" s="1" t="s">
        <v>10</v>
      </c>
      <c r="B168" s="1" t="s">
        <v>34</v>
      </c>
      <c r="C168" s="1" t="s">
        <v>92</v>
      </c>
      <c r="D168" s="1" t="s">
        <v>93</v>
      </c>
      <c r="E168" s="1" t="s">
        <v>100</v>
      </c>
      <c r="F168" s="1" t="s">
        <v>101</v>
      </c>
      <c r="G168" s="1">
        <v>1990</v>
      </c>
      <c r="H168" s="1">
        <v>0.136429305937771</v>
      </c>
      <c r="I168" s="1">
        <v>0.28890337915324499</v>
      </c>
      <c r="J168" s="3">
        <v>-8.7438625565499994E-5</v>
      </c>
      <c r="K168" s="1">
        <v>2021</v>
      </c>
      <c r="L168" s="1">
        <v>0.13643108868032</v>
      </c>
      <c r="M168" s="1">
        <v>0.28896391490033502</v>
      </c>
      <c r="N168" s="3">
        <v>-4.8522582041600003E-5</v>
      </c>
      <c r="O168" s="2">
        <f t="shared" si="2"/>
        <v>1.3067152520832978E-3</v>
      </c>
    </row>
    <row r="169" spans="1:15" ht="15" x14ac:dyDescent="0.25">
      <c r="A169" s="1" t="s">
        <v>10</v>
      </c>
      <c r="B169" s="1" t="s">
        <v>34</v>
      </c>
      <c r="C169" s="1" t="s">
        <v>92</v>
      </c>
      <c r="D169" s="1" t="s">
        <v>93</v>
      </c>
      <c r="E169" s="1" t="s">
        <v>95</v>
      </c>
      <c r="F169" s="1" t="s">
        <v>101</v>
      </c>
      <c r="G169" s="1">
        <v>1990</v>
      </c>
      <c r="H169" s="1">
        <v>2.6459927412611E-3</v>
      </c>
      <c r="I169" s="1">
        <v>3.5231013113867999E-3</v>
      </c>
      <c r="J169" s="1">
        <v>1.8171833025891E-3</v>
      </c>
      <c r="K169" s="1">
        <v>2021</v>
      </c>
      <c r="L169" s="1">
        <v>3.7390310943472998E-3</v>
      </c>
      <c r="M169" s="1">
        <v>5.0674045233218999E-3</v>
      </c>
      <c r="N169" s="1">
        <v>2.6327351972260001E-3</v>
      </c>
      <c r="O169" s="2">
        <f t="shared" si="2"/>
        <v>41.309196961940629</v>
      </c>
    </row>
    <row r="170" spans="1:15" ht="15" x14ac:dyDescent="0.25">
      <c r="A170" s="1" t="s">
        <v>10</v>
      </c>
      <c r="B170" s="1" t="s">
        <v>34</v>
      </c>
      <c r="C170" s="1" t="s">
        <v>92</v>
      </c>
      <c r="D170" s="1" t="s">
        <v>93</v>
      </c>
      <c r="E170" s="1" t="s">
        <v>96</v>
      </c>
      <c r="F170" s="1" t="s">
        <v>101</v>
      </c>
      <c r="G170" s="1">
        <v>1990</v>
      </c>
      <c r="H170" s="1">
        <v>9.2724912477233998E-3</v>
      </c>
      <c r="I170" s="1">
        <v>2.0664909977621399E-2</v>
      </c>
      <c r="J170" s="1">
        <v>-2.1760309184843999E-3</v>
      </c>
      <c r="K170" s="1">
        <v>2021</v>
      </c>
      <c r="L170" s="1">
        <v>1.2542713741861699E-2</v>
      </c>
      <c r="M170" s="1">
        <v>2.7917642839960701E-2</v>
      </c>
      <c r="N170" s="1">
        <v>-2.9919592601215001E-3</v>
      </c>
      <c r="O170" s="2">
        <f t="shared" si="2"/>
        <v>35.268003029296047</v>
      </c>
    </row>
    <row r="171" spans="1:15" ht="15" x14ac:dyDescent="0.25">
      <c r="A171" s="1" t="s">
        <v>10</v>
      </c>
      <c r="B171" s="1" t="s">
        <v>34</v>
      </c>
      <c r="C171" s="1" t="s">
        <v>92</v>
      </c>
      <c r="D171" s="1" t="s">
        <v>93</v>
      </c>
      <c r="E171" s="1" t="s">
        <v>97</v>
      </c>
      <c r="F171" s="1" t="s">
        <v>101</v>
      </c>
      <c r="G171" s="1">
        <v>1990</v>
      </c>
      <c r="H171" s="1">
        <v>6.6022217904391403E-2</v>
      </c>
      <c r="I171" s="1">
        <v>0.12775549180763601</v>
      </c>
      <c r="J171" s="1">
        <v>-2.5924750202321999E-3</v>
      </c>
      <c r="K171" s="1">
        <v>2021</v>
      </c>
      <c r="L171" s="1">
        <v>7.8774203619336403E-2</v>
      </c>
      <c r="M171" s="1">
        <v>0.153535960362393</v>
      </c>
      <c r="N171" s="1">
        <v>-2.9607272688884001E-3</v>
      </c>
      <c r="O171" s="2">
        <f t="shared" si="2"/>
        <v>19.314688478674714</v>
      </c>
    </row>
    <row r="172" spans="1:15" ht="15" x14ac:dyDescent="0.25">
      <c r="A172" s="1" t="s">
        <v>10</v>
      </c>
      <c r="B172" s="1" t="s">
        <v>34</v>
      </c>
      <c r="C172" s="1" t="s">
        <v>92</v>
      </c>
      <c r="D172" s="1" t="s">
        <v>93</v>
      </c>
      <c r="E172" s="1" t="s">
        <v>99</v>
      </c>
      <c r="F172" s="1" t="s">
        <v>101</v>
      </c>
      <c r="G172" s="1">
        <v>1990</v>
      </c>
      <c r="H172" s="1">
        <v>1.2062661513309701E-2</v>
      </c>
      <c r="I172" s="1">
        <v>2.24135916200453E-2</v>
      </c>
      <c r="J172" s="1">
        <v>2.2779884361300998E-3</v>
      </c>
      <c r="K172" s="1">
        <v>2021</v>
      </c>
      <c r="L172" s="1">
        <v>1.2460108175719501E-2</v>
      </c>
      <c r="M172" s="1">
        <v>2.24272141285684E-2</v>
      </c>
      <c r="N172" s="1">
        <v>2.6406049093119E-3</v>
      </c>
      <c r="O172" s="2">
        <f t="shared" si="2"/>
        <v>3.2948504935769369</v>
      </c>
    </row>
    <row r="173" spans="1:15" ht="15" x14ac:dyDescent="0.25">
      <c r="A173" s="1" t="s">
        <v>10</v>
      </c>
      <c r="B173" s="1" t="s">
        <v>35</v>
      </c>
      <c r="C173" s="1" t="s">
        <v>92</v>
      </c>
      <c r="D173" s="1" t="s">
        <v>93</v>
      </c>
      <c r="E173" s="1" t="s">
        <v>94</v>
      </c>
      <c r="F173" s="1" t="s">
        <v>101</v>
      </c>
      <c r="G173" s="1">
        <v>1990</v>
      </c>
      <c r="H173" s="1">
        <v>3.6254725858953202E-2</v>
      </c>
      <c r="I173" s="1">
        <v>8.5280379911040705E-2</v>
      </c>
      <c r="J173" s="1">
        <v>-1.0334822054419501E-2</v>
      </c>
      <c r="K173" s="1">
        <v>2021</v>
      </c>
      <c r="L173" s="1">
        <v>5.6137533571746702E-2</v>
      </c>
      <c r="M173" s="1">
        <v>0.130623054535114</v>
      </c>
      <c r="N173" s="1">
        <v>-1.6590622708201101E-2</v>
      </c>
      <c r="O173" s="2">
        <f t="shared" si="2"/>
        <v>54.841975057669309</v>
      </c>
    </row>
    <row r="174" spans="1:15" ht="15" x14ac:dyDescent="0.25">
      <c r="A174" s="1" t="s">
        <v>10</v>
      </c>
      <c r="B174" s="1" t="s">
        <v>35</v>
      </c>
      <c r="C174" s="1" t="s">
        <v>92</v>
      </c>
      <c r="D174" s="1" t="s">
        <v>93</v>
      </c>
      <c r="E174" s="1" t="s">
        <v>98</v>
      </c>
      <c r="F174" s="1" t="s">
        <v>101</v>
      </c>
      <c r="G174" s="1">
        <v>1990</v>
      </c>
      <c r="H174" s="1">
        <v>4.4170654660996303E-2</v>
      </c>
      <c r="I174" s="1">
        <v>6.2757513914895702E-2</v>
      </c>
      <c r="J174" s="1">
        <v>2.8244398278611402E-2</v>
      </c>
      <c r="K174" s="1">
        <v>2021</v>
      </c>
      <c r="L174" s="1">
        <v>4.2899573823571402E-2</v>
      </c>
      <c r="M174" s="1">
        <v>6.0521058699558102E-2</v>
      </c>
      <c r="N174" s="1">
        <v>2.8399722735178198E-2</v>
      </c>
      <c r="O174" s="2">
        <f t="shared" si="2"/>
        <v>-2.877659041235118</v>
      </c>
    </row>
    <row r="175" spans="1:15" ht="15" x14ac:dyDescent="0.25">
      <c r="A175" s="1" t="s">
        <v>10</v>
      </c>
      <c r="B175" s="1" t="s">
        <v>35</v>
      </c>
      <c r="C175" s="1" t="s">
        <v>92</v>
      </c>
      <c r="D175" s="1" t="s">
        <v>93</v>
      </c>
      <c r="E175" s="1" t="s">
        <v>100</v>
      </c>
      <c r="F175" s="1" t="s">
        <v>101</v>
      </c>
      <c r="G175" s="1">
        <v>1990</v>
      </c>
      <c r="H175" s="1">
        <v>0.136359828407706</v>
      </c>
      <c r="I175" s="1">
        <v>0.288816702506839</v>
      </c>
      <c r="J175" s="3">
        <v>-4.5120365606900001E-5</v>
      </c>
      <c r="K175" s="1">
        <v>2021</v>
      </c>
      <c r="L175" s="1">
        <v>0.13647483328200499</v>
      </c>
      <c r="M175" s="1">
        <v>0.28931165001922698</v>
      </c>
      <c r="N175" s="3">
        <v>-5.8688019776200003E-5</v>
      </c>
      <c r="O175" s="2">
        <f t="shared" si="2"/>
        <v>8.4339262994039543E-2</v>
      </c>
    </row>
    <row r="176" spans="1:15" ht="15" x14ac:dyDescent="0.25">
      <c r="A176" s="1" t="s">
        <v>10</v>
      </c>
      <c r="B176" s="1" t="s">
        <v>35</v>
      </c>
      <c r="C176" s="1" t="s">
        <v>92</v>
      </c>
      <c r="D176" s="1" t="s">
        <v>93</v>
      </c>
      <c r="E176" s="1" t="s">
        <v>95</v>
      </c>
      <c r="F176" s="1" t="s">
        <v>101</v>
      </c>
      <c r="G176" s="1">
        <v>1990</v>
      </c>
      <c r="H176" s="1">
        <v>3.3218717153272098E-2</v>
      </c>
      <c r="I176" s="1">
        <v>4.0747058652472301E-2</v>
      </c>
      <c r="J176" s="1">
        <v>2.55040948726123E-2</v>
      </c>
      <c r="K176" s="1">
        <v>2021</v>
      </c>
      <c r="L176" s="1">
        <v>2.9844226319217401E-2</v>
      </c>
      <c r="M176" s="1">
        <v>3.6939294239789797E-2</v>
      </c>
      <c r="N176" s="1">
        <v>2.2986722136210599E-2</v>
      </c>
      <c r="O176" s="2">
        <f t="shared" si="2"/>
        <v>-10.158402019213149</v>
      </c>
    </row>
    <row r="177" spans="1:15" ht="15" x14ac:dyDescent="0.25">
      <c r="A177" s="1" t="s">
        <v>10</v>
      </c>
      <c r="B177" s="1" t="s">
        <v>35</v>
      </c>
      <c r="C177" s="1" t="s">
        <v>92</v>
      </c>
      <c r="D177" s="1" t="s">
        <v>93</v>
      </c>
      <c r="E177" s="1" t="s">
        <v>99</v>
      </c>
      <c r="F177" s="1" t="s">
        <v>101</v>
      </c>
      <c r="G177" s="1">
        <v>1990</v>
      </c>
      <c r="H177" s="1">
        <v>2.2622183922038699E-2</v>
      </c>
      <c r="I177" s="1">
        <v>3.9945951073213498E-2</v>
      </c>
      <c r="J177" s="1">
        <v>4.3901826803830002E-3</v>
      </c>
      <c r="K177" s="1">
        <v>2021</v>
      </c>
      <c r="L177" s="1">
        <v>2.5160386040345501E-2</v>
      </c>
      <c r="M177" s="1">
        <v>4.4093841275908499E-2</v>
      </c>
      <c r="N177" s="1">
        <v>5.2754044038723002E-3</v>
      </c>
      <c r="O177" s="2">
        <f t="shared" si="2"/>
        <v>11.219969420521183</v>
      </c>
    </row>
    <row r="178" spans="1:15" ht="15" x14ac:dyDescent="0.25">
      <c r="A178" s="1" t="s">
        <v>10</v>
      </c>
      <c r="B178" s="1" t="s">
        <v>35</v>
      </c>
      <c r="C178" s="1" t="s">
        <v>92</v>
      </c>
      <c r="D178" s="1" t="s">
        <v>93</v>
      </c>
      <c r="E178" s="1" t="s">
        <v>96</v>
      </c>
      <c r="F178" s="1" t="s">
        <v>101</v>
      </c>
      <c r="G178" s="1">
        <v>1990</v>
      </c>
      <c r="H178" s="1">
        <v>1.44899210049998E-2</v>
      </c>
      <c r="I178" s="1">
        <v>3.2575019426945899E-2</v>
      </c>
      <c r="J178" s="1">
        <v>-3.4803857377941E-3</v>
      </c>
      <c r="K178" s="1">
        <v>2021</v>
      </c>
      <c r="L178" s="1">
        <v>9.6239861036282997E-3</v>
      </c>
      <c r="M178" s="1">
        <v>2.16760349638392E-2</v>
      </c>
      <c r="N178" s="1">
        <v>-2.3268447317341002E-3</v>
      </c>
      <c r="O178" s="2">
        <f t="shared" si="2"/>
        <v>-33.581514348439114</v>
      </c>
    </row>
    <row r="179" spans="1:15" ht="15" x14ac:dyDescent="0.25">
      <c r="A179" s="1" t="s">
        <v>10</v>
      </c>
      <c r="B179" s="1" t="s">
        <v>35</v>
      </c>
      <c r="C179" s="1" t="s">
        <v>92</v>
      </c>
      <c r="D179" s="1" t="s">
        <v>93</v>
      </c>
      <c r="E179" s="1" t="s">
        <v>97</v>
      </c>
      <c r="F179" s="1" t="s">
        <v>101</v>
      </c>
      <c r="G179" s="1">
        <v>1990</v>
      </c>
      <c r="H179" s="1">
        <v>7.0434546897618494E-2</v>
      </c>
      <c r="I179" s="1">
        <v>0.14053162747380199</v>
      </c>
      <c r="J179" s="1">
        <v>-2.3748178801581E-3</v>
      </c>
      <c r="K179" s="1">
        <v>2021</v>
      </c>
      <c r="L179" s="1">
        <v>9.4923672967036396E-2</v>
      </c>
      <c r="M179" s="1">
        <v>0.18493771584558799</v>
      </c>
      <c r="N179" s="1">
        <v>-3.090547113225E-3</v>
      </c>
      <c r="O179" s="2">
        <f t="shared" si="2"/>
        <v>34.768628674526084</v>
      </c>
    </row>
    <row r="180" spans="1:15" ht="15" x14ac:dyDescent="0.25">
      <c r="A180" s="1" t="s">
        <v>10</v>
      </c>
      <c r="B180" s="1" t="s">
        <v>36</v>
      </c>
      <c r="C180" s="1" t="s">
        <v>92</v>
      </c>
      <c r="D180" s="1" t="s">
        <v>93</v>
      </c>
      <c r="E180" s="1" t="s">
        <v>94</v>
      </c>
      <c r="F180" s="1" t="s">
        <v>101</v>
      </c>
      <c r="G180" s="1">
        <v>1990</v>
      </c>
      <c r="H180" s="1">
        <v>2.3671617796148799E-2</v>
      </c>
      <c r="I180" s="1">
        <v>5.5463430223514E-2</v>
      </c>
      <c r="J180" s="1">
        <v>-6.8322777808792999E-3</v>
      </c>
      <c r="K180" s="1">
        <v>2021</v>
      </c>
      <c r="L180" s="1">
        <v>3.7109336141655402E-2</v>
      </c>
      <c r="M180" s="1">
        <v>8.6462893664370197E-2</v>
      </c>
      <c r="N180" s="1">
        <v>-1.1328963820662801E-2</v>
      </c>
      <c r="O180" s="2">
        <f t="shared" si="2"/>
        <v>56.767215748527434</v>
      </c>
    </row>
    <row r="181" spans="1:15" ht="15" x14ac:dyDescent="0.25">
      <c r="A181" s="1" t="s">
        <v>10</v>
      </c>
      <c r="B181" s="1" t="s">
        <v>36</v>
      </c>
      <c r="C181" s="1" t="s">
        <v>92</v>
      </c>
      <c r="D181" s="1" t="s">
        <v>93</v>
      </c>
      <c r="E181" s="1" t="s">
        <v>98</v>
      </c>
      <c r="F181" s="1" t="s">
        <v>101</v>
      </c>
      <c r="G181" s="1">
        <v>1990</v>
      </c>
      <c r="H181" s="1">
        <v>6.7237706865735996E-3</v>
      </c>
      <c r="I181" s="1">
        <v>1.3010811654062499E-2</v>
      </c>
      <c r="J181" s="1">
        <v>2.6778166303402001E-3</v>
      </c>
      <c r="K181" s="1">
        <v>2021</v>
      </c>
      <c r="L181" s="1">
        <v>1.39694020005003E-2</v>
      </c>
      <c r="M181" s="1">
        <v>2.2784689109737102E-2</v>
      </c>
      <c r="N181" s="1">
        <v>7.3555593224733E-3</v>
      </c>
      <c r="O181" s="2">
        <f t="shared" si="2"/>
        <v>107.76142809859921</v>
      </c>
    </row>
    <row r="182" spans="1:15" ht="15" x14ac:dyDescent="0.25">
      <c r="A182" s="1" t="s">
        <v>10</v>
      </c>
      <c r="B182" s="1" t="s">
        <v>36</v>
      </c>
      <c r="C182" s="1" t="s">
        <v>92</v>
      </c>
      <c r="D182" s="1" t="s">
        <v>93</v>
      </c>
      <c r="E182" s="1" t="s">
        <v>100</v>
      </c>
      <c r="F182" s="1" t="s">
        <v>101</v>
      </c>
      <c r="G182" s="1">
        <v>1990</v>
      </c>
      <c r="H182" s="1">
        <v>0.135798374506446</v>
      </c>
      <c r="I182" s="1">
        <v>0.28811830301243002</v>
      </c>
      <c r="J182" s="3">
        <v>-9.2004779799100003E-5</v>
      </c>
      <c r="K182" s="1">
        <v>2021</v>
      </c>
      <c r="L182" s="1">
        <v>0.13658117354324101</v>
      </c>
      <c r="M182" s="1">
        <v>0.28919067086662598</v>
      </c>
      <c r="N182" s="3">
        <v>-7.8411908799200003E-5</v>
      </c>
      <c r="O182" s="2">
        <f t="shared" si="2"/>
        <v>0.57644212579131771</v>
      </c>
    </row>
    <row r="183" spans="1:15" ht="15" x14ac:dyDescent="0.25">
      <c r="A183" s="1" t="s">
        <v>10</v>
      </c>
      <c r="B183" s="1" t="s">
        <v>36</v>
      </c>
      <c r="C183" s="1" t="s">
        <v>92</v>
      </c>
      <c r="D183" s="1" t="s">
        <v>93</v>
      </c>
      <c r="E183" s="1" t="s">
        <v>95</v>
      </c>
      <c r="F183" s="1" t="s">
        <v>101</v>
      </c>
      <c r="G183" s="1">
        <v>1990</v>
      </c>
      <c r="H183" s="1">
        <v>1.1317382754056899E-2</v>
      </c>
      <c r="I183" s="1">
        <v>1.54699144756732E-2</v>
      </c>
      <c r="J183" s="1">
        <v>7.5478114760594997E-3</v>
      </c>
      <c r="K183" s="1">
        <v>2021</v>
      </c>
      <c r="L183" s="1">
        <v>1.5417940708156301E-2</v>
      </c>
      <c r="M183" s="1">
        <v>2.1596216258261702E-2</v>
      </c>
      <c r="N183" s="1">
        <v>1.1028243544593599E-2</v>
      </c>
      <c r="O183" s="2">
        <f t="shared" si="2"/>
        <v>36.232387321436924</v>
      </c>
    </row>
    <row r="184" spans="1:15" ht="15" x14ac:dyDescent="0.25">
      <c r="A184" s="1" t="s">
        <v>10</v>
      </c>
      <c r="B184" s="1" t="s">
        <v>36</v>
      </c>
      <c r="C184" s="1" t="s">
        <v>92</v>
      </c>
      <c r="D184" s="1" t="s">
        <v>93</v>
      </c>
      <c r="E184" s="1" t="s">
        <v>96</v>
      </c>
      <c r="F184" s="1" t="s">
        <v>101</v>
      </c>
      <c r="G184" s="1">
        <v>1990</v>
      </c>
      <c r="H184" s="1">
        <v>1.80409445042535E-2</v>
      </c>
      <c r="I184" s="1">
        <v>3.9805431875438502E-2</v>
      </c>
      <c r="J184" s="1">
        <v>-4.2393371419642998E-3</v>
      </c>
      <c r="K184" s="1">
        <v>2021</v>
      </c>
      <c r="L184" s="1">
        <v>1.7611001549845701E-2</v>
      </c>
      <c r="M184" s="1">
        <v>3.8853243385526502E-2</v>
      </c>
      <c r="N184" s="1">
        <v>-4.3060891103451002E-3</v>
      </c>
      <c r="O184" s="2">
        <f t="shared" si="2"/>
        <v>-2.3831510279654768</v>
      </c>
    </row>
    <row r="185" spans="1:15" ht="15" x14ac:dyDescent="0.25">
      <c r="A185" s="1" t="s">
        <v>10</v>
      </c>
      <c r="B185" s="1" t="s">
        <v>36</v>
      </c>
      <c r="C185" s="1" t="s">
        <v>92</v>
      </c>
      <c r="D185" s="1" t="s">
        <v>93</v>
      </c>
      <c r="E185" s="1" t="s">
        <v>97</v>
      </c>
      <c r="F185" s="1" t="s">
        <v>101</v>
      </c>
      <c r="G185" s="1">
        <v>1990</v>
      </c>
      <c r="H185" s="1">
        <v>6.5128664338047496E-2</v>
      </c>
      <c r="I185" s="1">
        <v>0.12830325579714599</v>
      </c>
      <c r="J185" s="1">
        <v>-2.2879135047895001E-3</v>
      </c>
      <c r="K185" s="1">
        <v>2021</v>
      </c>
      <c r="L185" s="1">
        <v>8.3119585484723701E-2</v>
      </c>
      <c r="M185" s="1">
        <v>0.16466903116915299</v>
      </c>
      <c r="N185" s="1">
        <v>-2.7364012780773002E-3</v>
      </c>
      <c r="O185" s="2">
        <f t="shared" si="2"/>
        <v>27.623660533394499</v>
      </c>
    </row>
    <row r="186" spans="1:15" ht="15" x14ac:dyDescent="0.25">
      <c r="A186" s="1" t="s">
        <v>10</v>
      </c>
      <c r="B186" s="1" t="s">
        <v>36</v>
      </c>
      <c r="C186" s="1" t="s">
        <v>92</v>
      </c>
      <c r="D186" s="1" t="s">
        <v>93</v>
      </c>
      <c r="E186" s="1" t="s">
        <v>99</v>
      </c>
      <c r="F186" s="1" t="s">
        <v>101</v>
      </c>
      <c r="G186" s="1">
        <v>1990</v>
      </c>
      <c r="H186" s="1">
        <v>2.04771016001167E-2</v>
      </c>
      <c r="I186" s="1">
        <v>3.6680685934180897E-2</v>
      </c>
      <c r="J186" s="1">
        <v>4.0259697702038997E-3</v>
      </c>
      <c r="K186" s="1">
        <v>2021</v>
      </c>
      <c r="L186" s="1">
        <v>2.1214621665463201E-2</v>
      </c>
      <c r="M186" s="1">
        <v>3.8622406233575497E-2</v>
      </c>
      <c r="N186" s="1">
        <v>4.3845007264292002E-3</v>
      </c>
      <c r="O186" s="2">
        <f t="shared" si="2"/>
        <v>3.6016819164597877</v>
      </c>
    </row>
    <row r="187" spans="1:15" ht="15" x14ac:dyDescent="0.25">
      <c r="A187" s="1" t="s">
        <v>10</v>
      </c>
      <c r="B187" s="1" t="s">
        <v>37</v>
      </c>
      <c r="C187" s="1" t="s">
        <v>92</v>
      </c>
      <c r="D187" s="1" t="s">
        <v>93</v>
      </c>
      <c r="E187" s="1" t="s">
        <v>98</v>
      </c>
      <c r="F187" s="1" t="s">
        <v>101</v>
      </c>
      <c r="G187" s="1">
        <v>1990</v>
      </c>
      <c r="H187" s="1">
        <v>1.2725420767208E-2</v>
      </c>
      <c r="I187" s="1">
        <v>2.1522686690560299E-2</v>
      </c>
      <c r="J187" s="1">
        <v>5.6175122960241998E-3</v>
      </c>
      <c r="K187" s="1">
        <v>2021</v>
      </c>
      <c r="L187" s="1">
        <v>1.9139387510640701E-2</v>
      </c>
      <c r="M187" s="1">
        <v>2.9281372793792001E-2</v>
      </c>
      <c r="N187" s="1">
        <v>1.19769720226415E-2</v>
      </c>
      <c r="O187" s="2">
        <f t="shared" si="2"/>
        <v>50.40278715153201</v>
      </c>
    </row>
    <row r="188" spans="1:15" ht="15" x14ac:dyDescent="0.25">
      <c r="A188" s="1" t="s">
        <v>10</v>
      </c>
      <c r="B188" s="1" t="s">
        <v>37</v>
      </c>
      <c r="C188" s="1" t="s">
        <v>92</v>
      </c>
      <c r="D188" s="1" t="s">
        <v>93</v>
      </c>
      <c r="E188" s="1" t="s">
        <v>94</v>
      </c>
      <c r="F188" s="1" t="s">
        <v>101</v>
      </c>
      <c r="G188" s="1">
        <v>1990</v>
      </c>
      <c r="H188" s="1">
        <v>3.15034059140155E-2</v>
      </c>
      <c r="I188" s="1">
        <v>7.2493895835313599E-2</v>
      </c>
      <c r="J188" s="1">
        <v>-9.0803279445851003E-3</v>
      </c>
      <c r="K188" s="1">
        <v>2021</v>
      </c>
      <c r="L188" s="1">
        <v>6.2824392180981403E-2</v>
      </c>
      <c r="M188" s="1">
        <v>0.15295580043125301</v>
      </c>
      <c r="N188" s="1">
        <v>-1.7974471734475299E-2</v>
      </c>
      <c r="O188" s="2">
        <f t="shared" si="2"/>
        <v>99.420952618432793</v>
      </c>
    </row>
    <row r="189" spans="1:15" ht="15" x14ac:dyDescent="0.25">
      <c r="A189" s="1" t="s">
        <v>10</v>
      </c>
      <c r="B189" s="1" t="s">
        <v>37</v>
      </c>
      <c r="C189" s="1" t="s">
        <v>92</v>
      </c>
      <c r="D189" s="1" t="s">
        <v>93</v>
      </c>
      <c r="E189" s="1" t="s">
        <v>100</v>
      </c>
      <c r="F189" s="1" t="s">
        <v>101</v>
      </c>
      <c r="G189" s="1">
        <v>1990</v>
      </c>
      <c r="H189" s="1">
        <v>0.125375072826379</v>
      </c>
      <c r="I189" s="1">
        <v>0.26720916284995699</v>
      </c>
      <c r="J189" s="3">
        <v>-2.6503050148600001E-5</v>
      </c>
      <c r="K189" s="1">
        <v>2021</v>
      </c>
      <c r="L189" s="1">
        <v>0.13310088964752501</v>
      </c>
      <c r="M189" s="1">
        <v>0.28192535718988898</v>
      </c>
      <c r="N189" s="3">
        <v>-5.2491711676000001E-5</v>
      </c>
      <c r="O189" s="2">
        <f t="shared" si="2"/>
        <v>6.1621633766425159</v>
      </c>
    </row>
    <row r="190" spans="1:15" ht="15" x14ac:dyDescent="0.25">
      <c r="A190" s="1" t="s">
        <v>10</v>
      </c>
      <c r="B190" s="1" t="s">
        <v>37</v>
      </c>
      <c r="C190" s="1" t="s">
        <v>92</v>
      </c>
      <c r="D190" s="1" t="s">
        <v>93</v>
      </c>
      <c r="E190" s="1" t="s">
        <v>99</v>
      </c>
      <c r="F190" s="1" t="s">
        <v>101</v>
      </c>
      <c r="G190" s="1">
        <v>1990</v>
      </c>
      <c r="H190" s="1">
        <v>1.8356762750296299E-2</v>
      </c>
      <c r="I190" s="1">
        <v>3.3753075484909099E-2</v>
      </c>
      <c r="J190" s="1">
        <v>3.5722315642999001E-3</v>
      </c>
      <c r="K190" s="1">
        <v>2021</v>
      </c>
      <c r="L190" s="1">
        <v>2.1682097582666201E-2</v>
      </c>
      <c r="M190" s="1">
        <v>4.0794206343350903E-2</v>
      </c>
      <c r="N190" s="1">
        <v>4.5450691328255003E-3</v>
      </c>
      <c r="O190" s="2">
        <f t="shared" si="2"/>
        <v>18.11503955029449</v>
      </c>
    </row>
    <row r="191" spans="1:15" ht="15" x14ac:dyDescent="0.25">
      <c r="A191" s="1" t="s">
        <v>10</v>
      </c>
      <c r="B191" s="1" t="s">
        <v>37</v>
      </c>
      <c r="C191" s="1" t="s">
        <v>92</v>
      </c>
      <c r="D191" s="1" t="s">
        <v>93</v>
      </c>
      <c r="E191" s="1" t="s">
        <v>95</v>
      </c>
      <c r="F191" s="1" t="s">
        <v>101</v>
      </c>
      <c r="G191" s="1">
        <v>1990</v>
      </c>
      <c r="H191" s="1">
        <v>3.0618611140381599E-2</v>
      </c>
      <c r="I191" s="1">
        <v>3.9974130722158802E-2</v>
      </c>
      <c r="J191" s="1">
        <v>2.2302358932764599E-2</v>
      </c>
      <c r="K191" s="1">
        <v>2021</v>
      </c>
      <c r="L191" s="1">
        <v>3.1627192711114797E-2</v>
      </c>
      <c r="M191" s="1">
        <v>4.1005687034641199E-2</v>
      </c>
      <c r="N191" s="1">
        <v>2.3483433402815002E-2</v>
      </c>
      <c r="O191" s="2">
        <f t="shared" si="2"/>
        <v>3.294014761508965</v>
      </c>
    </row>
    <row r="192" spans="1:15" ht="15" x14ac:dyDescent="0.25">
      <c r="A192" s="1" t="s">
        <v>10</v>
      </c>
      <c r="B192" s="1" t="s">
        <v>37</v>
      </c>
      <c r="C192" s="1" t="s">
        <v>92</v>
      </c>
      <c r="D192" s="1" t="s">
        <v>93</v>
      </c>
      <c r="E192" s="1" t="s">
        <v>96</v>
      </c>
      <c r="F192" s="1" t="s">
        <v>101</v>
      </c>
      <c r="G192" s="1">
        <v>1990</v>
      </c>
      <c r="H192" s="1">
        <v>1.1954324694137101E-2</v>
      </c>
      <c r="I192" s="1">
        <v>2.6579576187278998E-2</v>
      </c>
      <c r="J192" s="1">
        <v>-2.7838804569408002E-3</v>
      </c>
      <c r="K192" s="1">
        <v>2021</v>
      </c>
      <c r="L192" s="1">
        <v>1.2645061708034E-2</v>
      </c>
      <c r="M192" s="1">
        <v>2.89229776939737E-2</v>
      </c>
      <c r="N192" s="1">
        <v>-3.000488899098E-3</v>
      </c>
      <c r="O192" s="2">
        <f t="shared" si="2"/>
        <v>5.7781349559265847</v>
      </c>
    </row>
    <row r="193" spans="1:15" ht="15" x14ac:dyDescent="0.25">
      <c r="A193" s="1" t="s">
        <v>10</v>
      </c>
      <c r="B193" s="1" t="s">
        <v>37</v>
      </c>
      <c r="C193" s="1" t="s">
        <v>92</v>
      </c>
      <c r="D193" s="1" t="s">
        <v>93</v>
      </c>
      <c r="E193" s="1" t="s">
        <v>97</v>
      </c>
      <c r="F193" s="1" t="s">
        <v>101</v>
      </c>
      <c r="G193" s="1">
        <v>1990</v>
      </c>
      <c r="H193" s="1">
        <v>5.9691882258422903E-2</v>
      </c>
      <c r="I193" s="1">
        <v>0.121832938921673</v>
      </c>
      <c r="J193" s="1">
        <v>-1.9594195736492002E-3</v>
      </c>
      <c r="K193" s="1">
        <v>2021</v>
      </c>
      <c r="L193" s="1">
        <v>9.1629897653015602E-2</v>
      </c>
      <c r="M193" s="1">
        <v>0.17998330914899199</v>
      </c>
      <c r="N193" s="1">
        <v>-2.8280951031941001E-3</v>
      </c>
      <c r="O193" s="2">
        <f t="shared" si="2"/>
        <v>53.504788567939734</v>
      </c>
    </row>
    <row r="194" spans="1:15" ht="15" x14ac:dyDescent="0.25">
      <c r="A194" s="1" t="s">
        <v>10</v>
      </c>
      <c r="B194" s="1" t="s">
        <v>38</v>
      </c>
      <c r="C194" s="1" t="s">
        <v>92</v>
      </c>
      <c r="D194" s="1" t="s">
        <v>93</v>
      </c>
      <c r="E194" s="1" t="s">
        <v>98</v>
      </c>
      <c r="F194" s="1" t="s">
        <v>101</v>
      </c>
      <c r="G194" s="1">
        <v>1990</v>
      </c>
      <c r="H194" s="1">
        <v>4.7257867220437198E-2</v>
      </c>
      <c r="I194" s="1">
        <v>6.6379853791242102E-2</v>
      </c>
      <c r="J194" s="1">
        <v>3.0725345358211399E-2</v>
      </c>
      <c r="K194" s="1">
        <v>2021</v>
      </c>
      <c r="L194" s="1">
        <v>5.3507992669152897E-2</v>
      </c>
      <c r="M194" s="1">
        <v>7.4145329467975599E-2</v>
      </c>
      <c r="N194" s="1">
        <v>3.6566220996343102E-2</v>
      </c>
      <c r="O194" s="2">
        <f t="shared" si="2"/>
        <v>13.225576642216222</v>
      </c>
    </row>
    <row r="195" spans="1:15" ht="15" x14ac:dyDescent="0.25">
      <c r="A195" s="1" t="s">
        <v>10</v>
      </c>
      <c r="B195" s="1" t="s">
        <v>38</v>
      </c>
      <c r="C195" s="1" t="s">
        <v>92</v>
      </c>
      <c r="D195" s="1" t="s">
        <v>93</v>
      </c>
      <c r="E195" s="1" t="s">
        <v>100</v>
      </c>
      <c r="F195" s="1" t="s">
        <v>101</v>
      </c>
      <c r="G195" s="1">
        <v>1990</v>
      </c>
      <c r="H195" s="1">
        <v>0.13661709471893499</v>
      </c>
      <c r="I195" s="1">
        <v>0.28932761858744599</v>
      </c>
      <c r="J195" s="3">
        <v>-6.9754650363500003E-5</v>
      </c>
      <c r="K195" s="1">
        <v>2021</v>
      </c>
      <c r="L195" s="1">
        <v>0.13662453228337099</v>
      </c>
      <c r="M195" s="1">
        <v>0.28941907687621499</v>
      </c>
      <c r="N195" s="3">
        <v>-9.0934845374799996E-5</v>
      </c>
      <c r="O195" s="2">
        <f t="shared" si="2"/>
        <v>5.4440950097046159E-3</v>
      </c>
    </row>
    <row r="196" spans="1:15" ht="15" x14ac:dyDescent="0.25">
      <c r="A196" s="1" t="s">
        <v>10</v>
      </c>
      <c r="B196" s="1" t="s">
        <v>38</v>
      </c>
      <c r="C196" s="1" t="s">
        <v>92</v>
      </c>
      <c r="D196" s="1" t="s">
        <v>93</v>
      </c>
      <c r="E196" s="1" t="s">
        <v>95</v>
      </c>
      <c r="F196" s="1" t="s">
        <v>101</v>
      </c>
      <c r="G196" s="1">
        <v>1990</v>
      </c>
      <c r="H196" s="1">
        <v>3.7564528274273701E-2</v>
      </c>
      <c r="I196" s="1">
        <v>4.8138238294799199E-2</v>
      </c>
      <c r="J196" s="1">
        <v>2.74609956727438E-2</v>
      </c>
      <c r="K196" s="1">
        <v>2021</v>
      </c>
      <c r="L196" s="1">
        <v>3.0479206634281698E-2</v>
      </c>
      <c r="M196" s="1">
        <v>3.8268021067727899E-2</v>
      </c>
      <c r="N196" s="1">
        <v>2.2923658387768098E-2</v>
      </c>
      <c r="O196" s="2">
        <f t="shared" si="2"/>
        <v>-18.861734635023829</v>
      </c>
    </row>
    <row r="197" spans="1:15" ht="15" x14ac:dyDescent="0.25">
      <c r="A197" s="1" t="s">
        <v>10</v>
      </c>
      <c r="B197" s="1" t="s">
        <v>38</v>
      </c>
      <c r="C197" s="1" t="s">
        <v>92</v>
      </c>
      <c r="D197" s="1" t="s">
        <v>93</v>
      </c>
      <c r="E197" s="1" t="s">
        <v>94</v>
      </c>
      <c r="F197" s="1" t="s">
        <v>101</v>
      </c>
      <c r="G197" s="1">
        <v>1990</v>
      </c>
      <c r="H197" s="1">
        <v>3.6094444047343299E-2</v>
      </c>
      <c r="I197" s="1">
        <v>8.2074363628912697E-2</v>
      </c>
      <c r="J197" s="1">
        <v>-1.08415609767853E-2</v>
      </c>
      <c r="K197" s="1">
        <v>2021</v>
      </c>
      <c r="L197" s="1">
        <v>5.18566538678134E-2</v>
      </c>
      <c r="M197" s="1">
        <v>0.120143065946858</v>
      </c>
      <c r="N197" s="1">
        <v>-1.5146121061306601E-2</v>
      </c>
      <c r="O197" s="2">
        <f t="shared" si="2"/>
        <v>43.669351991668272</v>
      </c>
    </row>
    <row r="198" spans="1:15" ht="15" x14ac:dyDescent="0.25">
      <c r="A198" s="1" t="s">
        <v>10</v>
      </c>
      <c r="B198" s="1" t="s">
        <v>38</v>
      </c>
      <c r="C198" s="1" t="s">
        <v>92</v>
      </c>
      <c r="D198" s="1" t="s">
        <v>93</v>
      </c>
      <c r="E198" s="1" t="s">
        <v>96</v>
      </c>
      <c r="F198" s="1" t="s">
        <v>101</v>
      </c>
      <c r="G198" s="1">
        <v>1990</v>
      </c>
      <c r="H198" s="1">
        <v>1.52659952758186E-2</v>
      </c>
      <c r="I198" s="1">
        <v>3.4342692414025003E-2</v>
      </c>
      <c r="J198" s="1">
        <v>-3.7377561706165002E-3</v>
      </c>
      <c r="K198" s="1">
        <v>2021</v>
      </c>
      <c r="L198" s="1">
        <v>1.0485989015110201E-2</v>
      </c>
      <c r="M198" s="1">
        <v>2.34151469682564E-2</v>
      </c>
      <c r="N198" s="1">
        <v>-2.5029675276413998E-3</v>
      </c>
      <c r="O198" s="2">
        <f t="shared" ref="O198:O261" si="3">(L198-H198)/H198*100</f>
        <v>-31.311461679016428</v>
      </c>
    </row>
    <row r="199" spans="1:15" ht="15" x14ac:dyDescent="0.25">
      <c r="A199" s="1" t="s">
        <v>10</v>
      </c>
      <c r="B199" s="1" t="s">
        <v>38</v>
      </c>
      <c r="C199" s="1" t="s">
        <v>92</v>
      </c>
      <c r="D199" s="1" t="s">
        <v>93</v>
      </c>
      <c r="E199" s="1" t="s">
        <v>97</v>
      </c>
      <c r="F199" s="1" t="s">
        <v>101</v>
      </c>
      <c r="G199" s="1">
        <v>1990</v>
      </c>
      <c r="H199" s="1">
        <v>6.2936374989281604E-2</v>
      </c>
      <c r="I199" s="1">
        <v>0.123465946372595</v>
      </c>
      <c r="J199" s="1">
        <v>-2.1874519370346001E-3</v>
      </c>
      <c r="K199" s="1">
        <v>2021</v>
      </c>
      <c r="L199" s="1">
        <v>8.5775175907684603E-2</v>
      </c>
      <c r="M199" s="1">
        <v>0.17210653516565</v>
      </c>
      <c r="N199" s="1">
        <v>-3.0658110365124999E-3</v>
      </c>
      <c r="O199" s="2">
        <f t="shared" si="3"/>
        <v>36.288713676776851</v>
      </c>
    </row>
    <row r="200" spans="1:15" ht="15" x14ac:dyDescent="0.25">
      <c r="A200" s="1" t="s">
        <v>10</v>
      </c>
      <c r="B200" s="1" t="s">
        <v>38</v>
      </c>
      <c r="C200" s="1" t="s">
        <v>92</v>
      </c>
      <c r="D200" s="1" t="s">
        <v>93</v>
      </c>
      <c r="E200" s="1" t="s">
        <v>99</v>
      </c>
      <c r="F200" s="1" t="s">
        <v>101</v>
      </c>
      <c r="G200" s="1">
        <v>1990</v>
      </c>
      <c r="H200" s="1">
        <v>1.8497468530215E-2</v>
      </c>
      <c r="I200" s="1">
        <v>3.2885420988992699E-2</v>
      </c>
      <c r="J200" s="1">
        <v>3.3331149738334998E-3</v>
      </c>
      <c r="K200" s="1">
        <v>2021</v>
      </c>
      <c r="L200" s="1">
        <v>2.0762041703286899E-2</v>
      </c>
      <c r="M200" s="1">
        <v>3.7292143757482001E-2</v>
      </c>
      <c r="N200" s="1">
        <v>4.5211006946746001E-3</v>
      </c>
      <c r="O200" s="2">
        <f t="shared" si="3"/>
        <v>12.242611303123962</v>
      </c>
    </row>
    <row r="201" spans="1:15" ht="15" x14ac:dyDescent="0.25">
      <c r="A201" s="1" t="s">
        <v>10</v>
      </c>
      <c r="B201" s="1" t="s">
        <v>39</v>
      </c>
      <c r="C201" s="1" t="s">
        <v>92</v>
      </c>
      <c r="D201" s="1" t="s">
        <v>93</v>
      </c>
      <c r="E201" s="1" t="s">
        <v>94</v>
      </c>
      <c r="F201" s="1" t="s">
        <v>101</v>
      </c>
      <c r="G201" s="1">
        <v>1990</v>
      </c>
      <c r="H201" s="1">
        <v>3.6663391107976E-2</v>
      </c>
      <c r="I201" s="1">
        <v>8.6755454169070795E-2</v>
      </c>
      <c r="J201" s="1">
        <v>-1.0066719569744099E-2</v>
      </c>
      <c r="K201" s="1">
        <v>2021</v>
      </c>
      <c r="L201" s="1">
        <v>5.50477433021953E-2</v>
      </c>
      <c r="M201" s="1">
        <v>0.126646470341922</v>
      </c>
      <c r="N201" s="1">
        <v>-1.6122702951802799E-2</v>
      </c>
      <c r="O201" s="2">
        <f t="shared" si="3"/>
        <v>50.143621849043427</v>
      </c>
    </row>
    <row r="202" spans="1:15" ht="15" x14ac:dyDescent="0.25">
      <c r="A202" s="1" t="s">
        <v>10</v>
      </c>
      <c r="B202" s="1" t="s">
        <v>39</v>
      </c>
      <c r="C202" s="1" t="s">
        <v>92</v>
      </c>
      <c r="D202" s="1" t="s">
        <v>93</v>
      </c>
      <c r="E202" s="1" t="s">
        <v>98</v>
      </c>
      <c r="F202" s="1" t="s">
        <v>101</v>
      </c>
      <c r="G202" s="1">
        <v>1990</v>
      </c>
      <c r="H202" s="1">
        <v>4.7269255224646201E-2</v>
      </c>
      <c r="I202" s="1">
        <v>7.2123920980447204E-2</v>
      </c>
      <c r="J202" s="1">
        <v>2.6493648796671501E-2</v>
      </c>
      <c r="K202" s="1">
        <v>2021</v>
      </c>
      <c r="L202" s="1">
        <v>4.1844707205011801E-2</v>
      </c>
      <c r="M202" s="1">
        <v>6.41878136972798E-2</v>
      </c>
      <c r="N202" s="1">
        <v>2.4582765744819199E-2</v>
      </c>
      <c r="O202" s="2">
        <f t="shared" si="3"/>
        <v>-11.475848294741143</v>
      </c>
    </row>
    <row r="203" spans="1:15" ht="15" x14ac:dyDescent="0.25">
      <c r="A203" s="1" t="s">
        <v>10</v>
      </c>
      <c r="B203" s="1" t="s">
        <v>39</v>
      </c>
      <c r="C203" s="1" t="s">
        <v>92</v>
      </c>
      <c r="D203" s="1" t="s">
        <v>93</v>
      </c>
      <c r="E203" s="1" t="s">
        <v>100</v>
      </c>
      <c r="F203" s="1" t="s">
        <v>101</v>
      </c>
      <c r="G203" s="1">
        <v>1990</v>
      </c>
      <c r="H203" s="1">
        <v>0.135924185641357</v>
      </c>
      <c r="I203" s="1">
        <v>0.28816480894928398</v>
      </c>
      <c r="J203" s="3">
        <v>-7.3074509967999997E-5</v>
      </c>
      <c r="K203" s="1">
        <v>2021</v>
      </c>
      <c r="L203" s="1">
        <v>0.136428084100851</v>
      </c>
      <c r="M203" s="1">
        <v>0.28910021960842103</v>
      </c>
      <c r="N203" s="3">
        <v>-5.1650759910600003E-5</v>
      </c>
      <c r="O203" s="2">
        <f t="shared" si="3"/>
        <v>0.37072023431029644</v>
      </c>
    </row>
    <row r="204" spans="1:15" ht="15" x14ac:dyDescent="0.25">
      <c r="A204" s="1" t="s">
        <v>10</v>
      </c>
      <c r="B204" s="1" t="s">
        <v>39</v>
      </c>
      <c r="C204" s="1" t="s">
        <v>92</v>
      </c>
      <c r="D204" s="1" t="s">
        <v>93</v>
      </c>
      <c r="E204" s="1" t="s">
        <v>95</v>
      </c>
      <c r="F204" s="1" t="s">
        <v>101</v>
      </c>
      <c r="G204" s="1">
        <v>1990</v>
      </c>
      <c r="H204" s="1">
        <v>3.7165521289929601E-2</v>
      </c>
      <c r="I204" s="1">
        <v>4.8123735056430098E-2</v>
      </c>
      <c r="J204" s="1">
        <v>2.77312816591333E-2</v>
      </c>
      <c r="K204" s="1">
        <v>2021</v>
      </c>
      <c r="L204" s="1">
        <v>3.5581283453778798E-2</v>
      </c>
      <c r="M204" s="1">
        <v>4.5704557921728603E-2</v>
      </c>
      <c r="N204" s="1">
        <v>2.6869309431607799E-2</v>
      </c>
      <c r="O204" s="2">
        <f t="shared" si="3"/>
        <v>-4.2626546895228667</v>
      </c>
    </row>
    <row r="205" spans="1:15" ht="15" x14ac:dyDescent="0.25">
      <c r="A205" s="1" t="s">
        <v>10</v>
      </c>
      <c r="B205" s="1" t="s">
        <v>39</v>
      </c>
      <c r="C205" s="1" t="s">
        <v>92</v>
      </c>
      <c r="D205" s="1" t="s">
        <v>93</v>
      </c>
      <c r="E205" s="1" t="s">
        <v>96</v>
      </c>
      <c r="F205" s="1" t="s">
        <v>101</v>
      </c>
      <c r="G205" s="1">
        <v>1990</v>
      </c>
      <c r="H205" s="1">
        <v>1.8401346958943798E-2</v>
      </c>
      <c r="I205" s="1">
        <v>4.1144889319234101E-2</v>
      </c>
      <c r="J205" s="1">
        <v>-4.5265263773639998E-3</v>
      </c>
      <c r="K205" s="1">
        <v>2021</v>
      </c>
      <c r="L205" s="1">
        <v>1.3574263488413301E-2</v>
      </c>
      <c r="M205" s="1">
        <v>3.04610633916398E-2</v>
      </c>
      <c r="N205" s="1">
        <v>-3.1703094883922E-3</v>
      </c>
      <c r="O205" s="2">
        <f t="shared" si="3"/>
        <v>-26.232228984652345</v>
      </c>
    </row>
    <row r="206" spans="1:15" ht="15" x14ac:dyDescent="0.25">
      <c r="A206" s="1" t="s">
        <v>10</v>
      </c>
      <c r="B206" s="1" t="s">
        <v>39</v>
      </c>
      <c r="C206" s="1" t="s">
        <v>92</v>
      </c>
      <c r="D206" s="1" t="s">
        <v>93</v>
      </c>
      <c r="E206" s="1" t="s">
        <v>97</v>
      </c>
      <c r="F206" s="1" t="s">
        <v>101</v>
      </c>
      <c r="G206" s="1">
        <v>1990</v>
      </c>
      <c r="H206" s="1">
        <v>7.2334521964197096E-2</v>
      </c>
      <c r="I206" s="1">
        <v>0.145131793214098</v>
      </c>
      <c r="J206" s="1">
        <v>-2.3755893652578999E-3</v>
      </c>
      <c r="K206" s="1">
        <v>2021</v>
      </c>
      <c r="L206" s="1">
        <v>9.7621319233501702E-2</v>
      </c>
      <c r="M206" s="1">
        <v>0.18799776297229601</v>
      </c>
      <c r="N206" s="1">
        <v>-3.0441333547941E-3</v>
      </c>
      <c r="O206" s="2">
        <f t="shared" si="3"/>
        <v>34.958131446310844</v>
      </c>
    </row>
    <row r="207" spans="1:15" ht="15" x14ac:dyDescent="0.25">
      <c r="A207" s="1" t="s">
        <v>10</v>
      </c>
      <c r="B207" s="1" t="s">
        <v>39</v>
      </c>
      <c r="C207" s="1" t="s">
        <v>92</v>
      </c>
      <c r="D207" s="1" t="s">
        <v>93</v>
      </c>
      <c r="E207" s="1" t="s">
        <v>99</v>
      </c>
      <c r="F207" s="1" t="s">
        <v>101</v>
      </c>
      <c r="G207" s="1">
        <v>1990</v>
      </c>
      <c r="H207" s="1">
        <v>2.39175039587609E-2</v>
      </c>
      <c r="I207" s="1">
        <v>4.2737976231589397E-2</v>
      </c>
      <c r="J207" s="1">
        <v>4.8809349229162E-3</v>
      </c>
      <c r="K207" s="1">
        <v>2021</v>
      </c>
      <c r="L207" s="1">
        <v>2.5358035940153099E-2</v>
      </c>
      <c r="M207" s="1">
        <v>4.6516929911870002E-2</v>
      </c>
      <c r="N207" s="1">
        <v>5.2598026285182002E-3</v>
      </c>
      <c r="O207" s="2">
        <f t="shared" si="3"/>
        <v>6.0229193810357309</v>
      </c>
    </row>
    <row r="208" spans="1:15" ht="15" x14ac:dyDescent="0.25">
      <c r="A208" s="1" t="s">
        <v>10</v>
      </c>
      <c r="B208" s="1" t="s">
        <v>40</v>
      </c>
      <c r="C208" s="1" t="s">
        <v>92</v>
      </c>
      <c r="D208" s="1" t="s">
        <v>93</v>
      </c>
      <c r="E208" s="1" t="s">
        <v>98</v>
      </c>
      <c r="F208" s="1" t="s">
        <v>101</v>
      </c>
      <c r="G208" s="1">
        <v>1990</v>
      </c>
      <c r="H208" s="1">
        <v>6.3319732065745302E-2</v>
      </c>
      <c r="I208" s="1">
        <v>8.9821252653640396E-2</v>
      </c>
      <c r="J208" s="1">
        <v>3.9595191354472301E-2</v>
      </c>
      <c r="K208" s="1">
        <v>2021</v>
      </c>
      <c r="L208" s="1">
        <v>6.3016498785259195E-2</v>
      </c>
      <c r="M208" s="1">
        <v>8.8912315805310504E-2</v>
      </c>
      <c r="N208" s="1">
        <v>4.21770566678175E-2</v>
      </c>
      <c r="O208" s="2">
        <f t="shared" si="3"/>
        <v>-0.47889223563242089</v>
      </c>
    </row>
    <row r="209" spans="1:15" ht="15" x14ac:dyDescent="0.25">
      <c r="A209" s="1" t="s">
        <v>10</v>
      </c>
      <c r="B209" s="1" t="s">
        <v>40</v>
      </c>
      <c r="C209" s="1" t="s">
        <v>92</v>
      </c>
      <c r="D209" s="1" t="s">
        <v>93</v>
      </c>
      <c r="E209" s="1" t="s">
        <v>100</v>
      </c>
      <c r="F209" s="1" t="s">
        <v>101</v>
      </c>
      <c r="G209" s="1">
        <v>1990</v>
      </c>
      <c r="H209" s="1">
        <v>0.136681064639223</v>
      </c>
      <c r="I209" s="1">
        <v>0.289589925216653</v>
      </c>
      <c r="J209" s="3">
        <v>-1.47206089722E-5</v>
      </c>
      <c r="K209" s="1">
        <v>2021</v>
      </c>
      <c r="L209" s="1">
        <v>0.13664022150473601</v>
      </c>
      <c r="M209" s="1">
        <v>0.289447238650269</v>
      </c>
      <c r="N209" s="3">
        <v>-6.3280541309799994E-5</v>
      </c>
      <c r="O209" s="2">
        <f t="shared" si="3"/>
        <v>-2.9882072249581441E-2</v>
      </c>
    </row>
    <row r="210" spans="1:15" ht="15" x14ac:dyDescent="0.25">
      <c r="A210" s="1" t="s">
        <v>10</v>
      </c>
      <c r="B210" s="1" t="s">
        <v>40</v>
      </c>
      <c r="C210" s="1" t="s">
        <v>92</v>
      </c>
      <c r="D210" s="1" t="s">
        <v>93</v>
      </c>
      <c r="E210" s="1" t="s">
        <v>94</v>
      </c>
      <c r="F210" s="1" t="s">
        <v>101</v>
      </c>
      <c r="G210" s="1">
        <v>1990</v>
      </c>
      <c r="H210" s="1">
        <v>3.6069922950223703E-2</v>
      </c>
      <c r="I210" s="1">
        <v>8.3180182834608402E-2</v>
      </c>
      <c r="J210" s="1">
        <v>-1.07736031015575E-2</v>
      </c>
      <c r="K210" s="1">
        <v>2021</v>
      </c>
      <c r="L210" s="1">
        <v>6.3667416193054202E-2</v>
      </c>
      <c r="M210" s="1">
        <v>0.147226791514776</v>
      </c>
      <c r="N210" s="1">
        <v>-1.8345758178961499E-2</v>
      </c>
      <c r="O210" s="2">
        <f t="shared" si="3"/>
        <v>76.511095631989264</v>
      </c>
    </row>
    <row r="211" spans="1:15" ht="15" x14ac:dyDescent="0.25">
      <c r="A211" s="1" t="s">
        <v>10</v>
      </c>
      <c r="B211" s="1" t="s">
        <v>40</v>
      </c>
      <c r="C211" s="1" t="s">
        <v>92</v>
      </c>
      <c r="D211" s="1" t="s">
        <v>93</v>
      </c>
      <c r="E211" s="1" t="s">
        <v>95</v>
      </c>
      <c r="F211" s="1" t="s">
        <v>101</v>
      </c>
      <c r="G211" s="1">
        <v>1990</v>
      </c>
      <c r="H211" s="1">
        <v>3.7294959314950603E-2</v>
      </c>
      <c r="I211" s="1">
        <v>4.7409858003095898E-2</v>
      </c>
      <c r="J211" s="1">
        <v>2.7285745578402201E-2</v>
      </c>
      <c r="K211" s="1">
        <v>2021</v>
      </c>
      <c r="L211" s="1">
        <v>2.9384082979736E-2</v>
      </c>
      <c r="M211" s="1">
        <v>3.7216460816190601E-2</v>
      </c>
      <c r="N211" s="1">
        <v>2.2043898782866299E-2</v>
      </c>
      <c r="O211" s="2">
        <f t="shared" si="3"/>
        <v>-21.211650261925165</v>
      </c>
    </row>
    <row r="212" spans="1:15" ht="15" x14ac:dyDescent="0.25">
      <c r="A212" s="1" t="s">
        <v>10</v>
      </c>
      <c r="B212" s="1" t="s">
        <v>40</v>
      </c>
      <c r="C212" s="1" t="s">
        <v>92</v>
      </c>
      <c r="D212" s="1" t="s">
        <v>93</v>
      </c>
      <c r="E212" s="1" t="s">
        <v>96</v>
      </c>
      <c r="F212" s="1" t="s">
        <v>101</v>
      </c>
      <c r="G212" s="1">
        <v>1990</v>
      </c>
      <c r="H212" s="1">
        <v>1.2387655200925799E-2</v>
      </c>
      <c r="I212" s="1">
        <v>2.79760433512917E-2</v>
      </c>
      <c r="J212" s="1">
        <v>-2.8351662318026999E-3</v>
      </c>
      <c r="K212" s="1">
        <v>2021</v>
      </c>
      <c r="L212" s="1">
        <v>8.8246576931907995E-3</v>
      </c>
      <c r="M212" s="1">
        <v>1.9022946651625201E-2</v>
      </c>
      <c r="N212" s="1">
        <v>-2.0810142184157E-3</v>
      </c>
      <c r="O212" s="2">
        <f t="shared" si="3"/>
        <v>-28.762485312545</v>
      </c>
    </row>
    <row r="213" spans="1:15" ht="15" x14ac:dyDescent="0.25">
      <c r="A213" s="1" t="s">
        <v>10</v>
      </c>
      <c r="B213" s="1" t="s">
        <v>40</v>
      </c>
      <c r="C213" s="1" t="s">
        <v>92</v>
      </c>
      <c r="D213" s="1" t="s">
        <v>93</v>
      </c>
      <c r="E213" s="1" t="s">
        <v>97</v>
      </c>
      <c r="F213" s="1" t="s">
        <v>101</v>
      </c>
      <c r="G213" s="1">
        <v>1990</v>
      </c>
      <c r="H213" s="1">
        <v>8.4371428562446005E-2</v>
      </c>
      <c r="I213" s="1">
        <v>0.16737857829918301</v>
      </c>
      <c r="J213" s="1">
        <v>-2.6677561279581001E-3</v>
      </c>
      <c r="K213" s="1">
        <v>2021</v>
      </c>
      <c r="L213" s="1">
        <v>9.8320625757782304E-2</v>
      </c>
      <c r="M213" s="1">
        <v>0.19563430592130401</v>
      </c>
      <c r="N213" s="1">
        <v>-3.2790294621225001E-3</v>
      </c>
      <c r="O213" s="2">
        <f t="shared" si="3"/>
        <v>16.533081675880421</v>
      </c>
    </row>
    <row r="214" spans="1:15" ht="15" x14ac:dyDescent="0.25">
      <c r="A214" s="1" t="s">
        <v>10</v>
      </c>
      <c r="B214" s="1" t="s">
        <v>40</v>
      </c>
      <c r="C214" s="1" t="s">
        <v>92</v>
      </c>
      <c r="D214" s="1" t="s">
        <v>93</v>
      </c>
      <c r="E214" s="1" t="s">
        <v>99</v>
      </c>
      <c r="F214" s="1" t="s">
        <v>101</v>
      </c>
      <c r="G214" s="1">
        <v>1990</v>
      </c>
      <c r="H214" s="1">
        <v>2.5311044868568298E-2</v>
      </c>
      <c r="I214" s="1">
        <v>4.6535357779949799E-2</v>
      </c>
      <c r="J214" s="1">
        <v>4.6605929443197004E-3</v>
      </c>
      <c r="K214" s="1">
        <v>2021</v>
      </c>
      <c r="L214" s="1">
        <v>2.8414324597940101E-2</v>
      </c>
      <c r="M214" s="1">
        <v>5.18702445141353E-2</v>
      </c>
      <c r="N214" s="1">
        <v>5.8477632992303E-3</v>
      </c>
      <c r="O214" s="2">
        <f t="shared" si="3"/>
        <v>12.260575355486452</v>
      </c>
    </row>
    <row r="215" spans="1:15" ht="15" x14ac:dyDescent="0.25">
      <c r="A215" s="1" t="s">
        <v>10</v>
      </c>
      <c r="B215" s="1" t="s">
        <v>41</v>
      </c>
      <c r="C215" s="1" t="s">
        <v>92</v>
      </c>
      <c r="D215" s="1" t="s">
        <v>93</v>
      </c>
      <c r="E215" s="1" t="s">
        <v>94</v>
      </c>
      <c r="F215" s="1" t="s">
        <v>101</v>
      </c>
      <c r="G215" s="1">
        <v>1990</v>
      </c>
      <c r="H215" s="1">
        <v>3.4401490943593301E-2</v>
      </c>
      <c r="I215" s="1">
        <v>8.0574005448430394E-2</v>
      </c>
      <c r="J215" s="1">
        <v>-9.5077665546147005E-3</v>
      </c>
      <c r="K215" s="1">
        <v>2021</v>
      </c>
      <c r="L215" s="1">
        <v>5.2839821600240297E-2</v>
      </c>
      <c r="M215" s="1">
        <v>0.12752881027233001</v>
      </c>
      <c r="N215" s="1">
        <v>-1.4381000613782001E-2</v>
      </c>
      <c r="O215" s="2">
        <f t="shared" si="3"/>
        <v>53.59747543174673</v>
      </c>
    </row>
    <row r="216" spans="1:15" ht="15" x14ac:dyDescent="0.25">
      <c r="A216" s="1" t="s">
        <v>10</v>
      </c>
      <c r="B216" s="1" t="s">
        <v>41</v>
      </c>
      <c r="C216" s="1" t="s">
        <v>92</v>
      </c>
      <c r="D216" s="1" t="s">
        <v>93</v>
      </c>
      <c r="E216" s="1" t="s">
        <v>98</v>
      </c>
      <c r="F216" s="1" t="s">
        <v>101</v>
      </c>
      <c r="G216" s="1">
        <v>1990</v>
      </c>
      <c r="H216" s="1">
        <v>5.32716495017223E-2</v>
      </c>
      <c r="I216" s="1">
        <v>7.4586485539721997E-2</v>
      </c>
      <c r="J216" s="1">
        <v>3.3890618790984602E-2</v>
      </c>
      <c r="K216" s="1">
        <v>2021</v>
      </c>
      <c r="L216" s="1">
        <v>4.3022183869733999E-2</v>
      </c>
      <c r="M216" s="1">
        <v>6.2319190800536099E-2</v>
      </c>
      <c r="N216" s="1">
        <v>2.73592860816218E-2</v>
      </c>
      <c r="O216" s="2">
        <f t="shared" si="3"/>
        <v>-19.240000502813285</v>
      </c>
    </row>
    <row r="217" spans="1:15" ht="15" x14ac:dyDescent="0.25">
      <c r="A217" s="1" t="s">
        <v>10</v>
      </c>
      <c r="B217" s="1" t="s">
        <v>41</v>
      </c>
      <c r="C217" s="1" t="s">
        <v>92</v>
      </c>
      <c r="D217" s="1" t="s">
        <v>93</v>
      </c>
      <c r="E217" s="1" t="s">
        <v>100</v>
      </c>
      <c r="F217" s="1" t="s">
        <v>101</v>
      </c>
      <c r="G217" s="1">
        <v>1990</v>
      </c>
      <c r="H217" s="1">
        <v>0.136631135933308</v>
      </c>
      <c r="I217" s="1">
        <v>0.28946966023836601</v>
      </c>
      <c r="J217" s="3">
        <v>-4.5723593132E-5</v>
      </c>
      <c r="K217" s="1">
        <v>2021</v>
      </c>
      <c r="L217" s="1">
        <v>0.13660591500368099</v>
      </c>
      <c r="M217" s="1">
        <v>0.28931957835437599</v>
      </c>
      <c r="N217" s="3">
        <v>-7.7025849633800003E-5</v>
      </c>
      <c r="O217" s="2">
        <f t="shared" si="3"/>
        <v>-1.8459137776119707E-2</v>
      </c>
    </row>
    <row r="218" spans="1:15" ht="15" x14ac:dyDescent="0.25">
      <c r="A218" s="1" t="s">
        <v>10</v>
      </c>
      <c r="B218" s="1" t="s">
        <v>41</v>
      </c>
      <c r="C218" s="1" t="s">
        <v>92</v>
      </c>
      <c r="D218" s="1" t="s">
        <v>93</v>
      </c>
      <c r="E218" s="1" t="s">
        <v>95</v>
      </c>
      <c r="F218" s="1" t="s">
        <v>101</v>
      </c>
      <c r="G218" s="1">
        <v>1990</v>
      </c>
      <c r="H218" s="1">
        <v>3.3362836424114001E-2</v>
      </c>
      <c r="I218" s="1">
        <v>4.1251099026698303E-2</v>
      </c>
      <c r="J218" s="1">
        <v>2.5273264444992002E-2</v>
      </c>
      <c r="K218" s="1">
        <v>2021</v>
      </c>
      <c r="L218" s="1">
        <v>2.8640723225498099E-2</v>
      </c>
      <c r="M218" s="1">
        <v>3.6468877167376498E-2</v>
      </c>
      <c r="N218" s="1">
        <v>2.12827969935367E-2</v>
      </c>
      <c r="O218" s="2">
        <f t="shared" si="3"/>
        <v>-14.153812159696502</v>
      </c>
    </row>
    <row r="219" spans="1:15" ht="15" x14ac:dyDescent="0.25">
      <c r="A219" s="1" t="s">
        <v>10</v>
      </c>
      <c r="B219" s="1" t="s">
        <v>41</v>
      </c>
      <c r="C219" s="1" t="s">
        <v>92</v>
      </c>
      <c r="D219" s="1" t="s">
        <v>93</v>
      </c>
      <c r="E219" s="1" t="s">
        <v>99</v>
      </c>
      <c r="F219" s="1" t="s">
        <v>101</v>
      </c>
      <c r="G219" s="1">
        <v>1990</v>
      </c>
      <c r="H219" s="1">
        <v>2.2009676606122901E-2</v>
      </c>
      <c r="I219" s="1">
        <v>3.9487363849396599E-2</v>
      </c>
      <c r="J219" s="1">
        <v>4.2924525537893004E-3</v>
      </c>
      <c r="K219" s="1">
        <v>2021</v>
      </c>
      <c r="L219" s="1">
        <v>2.42152644568587E-2</v>
      </c>
      <c r="M219" s="1">
        <v>4.4543226571541097E-2</v>
      </c>
      <c r="N219" s="1">
        <v>4.5939773476835E-3</v>
      </c>
      <c r="O219" s="2">
        <f t="shared" si="3"/>
        <v>10.020991631118397</v>
      </c>
    </row>
    <row r="220" spans="1:15" ht="15" x14ac:dyDescent="0.25">
      <c r="A220" s="1" t="s">
        <v>10</v>
      </c>
      <c r="B220" s="1" t="s">
        <v>41</v>
      </c>
      <c r="C220" s="1" t="s">
        <v>92</v>
      </c>
      <c r="D220" s="1" t="s">
        <v>93</v>
      </c>
      <c r="E220" s="1" t="s">
        <v>96</v>
      </c>
      <c r="F220" s="1" t="s">
        <v>101</v>
      </c>
      <c r="G220" s="1">
        <v>1990</v>
      </c>
      <c r="H220" s="1">
        <v>1.28898872664307E-2</v>
      </c>
      <c r="I220" s="1">
        <v>2.8823943140602999E-2</v>
      </c>
      <c r="J220" s="1">
        <v>-3.1475540914992E-3</v>
      </c>
      <c r="K220" s="1">
        <v>2021</v>
      </c>
      <c r="L220" s="1">
        <v>8.0781958152059997E-3</v>
      </c>
      <c r="M220" s="1">
        <v>1.7786407064679498E-2</v>
      </c>
      <c r="N220" s="1">
        <v>-1.8644144090721999E-3</v>
      </c>
      <c r="O220" s="2">
        <f t="shared" si="3"/>
        <v>-37.329197313896223</v>
      </c>
    </row>
    <row r="221" spans="1:15" ht="15" x14ac:dyDescent="0.25">
      <c r="A221" s="1" t="s">
        <v>10</v>
      </c>
      <c r="B221" s="1" t="s">
        <v>41</v>
      </c>
      <c r="C221" s="1" t="s">
        <v>92</v>
      </c>
      <c r="D221" s="1" t="s">
        <v>93</v>
      </c>
      <c r="E221" s="1" t="s">
        <v>97</v>
      </c>
      <c r="F221" s="1" t="s">
        <v>101</v>
      </c>
      <c r="G221" s="1">
        <v>1990</v>
      </c>
      <c r="H221" s="1">
        <v>7.3667040442328899E-2</v>
      </c>
      <c r="I221" s="1">
        <v>0.14316912133385001</v>
      </c>
      <c r="J221" s="1">
        <v>-2.3163982900063001E-3</v>
      </c>
      <c r="K221" s="1">
        <v>2021</v>
      </c>
      <c r="L221" s="1">
        <v>9.8057349046065695E-2</v>
      </c>
      <c r="M221" s="1">
        <v>0.191981872619403</v>
      </c>
      <c r="N221" s="1">
        <v>-3.2413213214777998E-3</v>
      </c>
      <c r="O221" s="2">
        <f t="shared" si="3"/>
        <v>33.108848213918726</v>
      </c>
    </row>
    <row r="222" spans="1:15" ht="15" x14ac:dyDescent="0.25">
      <c r="A222" s="1" t="s">
        <v>10</v>
      </c>
      <c r="B222" s="1" t="s">
        <v>42</v>
      </c>
      <c r="C222" s="1" t="s">
        <v>92</v>
      </c>
      <c r="D222" s="1" t="s">
        <v>93</v>
      </c>
      <c r="E222" s="1" t="s">
        <v>98</v>
      </c>
      <c r="F222" s="1" t="s">
        <v>101</v>
      </c>
      <c r="G222" s="1">
        <v>1990</v>
      </c>
      <c r="H222" s="1">
        <v>3.5328429028160899E-2</v>
      </c>
      <c r="I222" s="1">
        <v>5.3590663859689698E-2</v>
      </c>
      <c r="J222" s="1">
        <v>1.9330462858044101E-2</v>
      </c>
      <c r="K222" s="1">
        <v>2021</v>
      </c>
      <c r="L222" s="1">
        <v>2.2899382099099499E-2</v>
      </c>
      <c r="M222" s="1">
        <v>3.6392226261051798E-2</v>
      </c>
      <c r="N222" s="1">
        <v>1.2667851570139299E-2</v>
      </c>
      <c r="O222" s="2">
        <f t="shared" si="3"/>
        <v>-35.181431133419473</v>
      </c>
    </row>
    <row r="223" spans="1:15" ht="15" x14ac:dyDescent="0.25">
      <c r="A223" s="1" t="s">
        <v>10</v>
      </c>
      <c r="B223" s="1" t="s">
        <v>42</v>
      </c>
      <c r="C223" s="1" t="s">
        <v>92</v>
      </c>
      <c r="D223" s="1" t="s">
        <v>93</v>
      </c>
      <c r="E223" s="1" t="s">
        <v>100</v>
      </c>
      <c r="F223" s="1" t="s">
        <v>101</v>
      </c>
      <c r="G223" s="1">
        <v>1990</v>
      </c>
      <c r="H223" s="1">
        <v>0.135860927242174</v>
      </c>
      <c r="I223" s="1">
        <v>0.28741696120194199</v>
      </c>
      <c r="J223" s="3">
        <v>-9.1207603920699998E-5</v>
      </c>
      <c r="K223" s="1">
        <v>2021</v>
      </c>
      <c r="L223" s="1">
        <v>0.135179872058838</v>
      </c>
      <c r="M223" s="1">
        <v>0.28804748317914802</v>
      </c>
      <c r="N223" s="3">
        <v>-5.8191426324200002E-5</v>
      </c>
      <c r="O223" s="2">
        <f t="shared" si="3"/>
        <v>-0.50128848460014452</v>
      </c>
    </row>
    <row r="224" spans="1:15" ht="15" x14ac:dyDescent="0.25">
      <c r="A224" s="1" t="s">
        <v>10</v>
      </c>
      <c r="B224" s="1" t="s">
        <v>42</v>
      </c>
      <c r="C224" s="1" t="s">
        <v>92</v>
      </c>
      <c r="D224" s="1" t="s">
        <v>93</v>
      </c>
      <c r="E224" s="1" t="s">
        <v>95</v>
      </c>
      <c r="F224" s="1" t="s">
        <v>101</v>
      </c>
      <c r="G224" s="1">
        <v>1990</v>
      </c>
      <c r="H224" s="1">
        <v>4.1962765376378101E-2</v>
      </c>
      <c r="I224" s="1">
        <v>5.4551719783386701E-2</v>
      </c>
      <c r="J224" s="1">
        <v>3.1288845823861697E-2</v>
      </c>
      <c r="K224" s="1">
        <v>2021</v>
      </c>
      <c r="L224" s="1">
        <v>3.2629008770222297E-2</v>
      </c>
      <c r="M224" s="1">
        <v>4.1082009403130199E-2</v>
      </c>
      <c r="N224" s="1">
        <v>2.4311596505940399E-2</v>
      </c>
      <c r="O224" s="2">
        <f t="shared" si="3"/>
        <v>-22.242949249026402</v>
      </c>
    </row>
    <row r="225" spans="1:15" ht="15" x14ac:dyDescent="0.25">
      <c r="A225" s="1" t="s">
        <v>10</v>
      </c>
      <c r="B225" s="1" t="s">
        <v>42</v>
      </c>
      <c r="C225" s="1" t="s">
        <v>92</v>
      </c>
      <c r="D225" s="1" t="s">
        <v>93</v>
      </c>
      <c r="E225" s="1" t="s">
        <v>94</v>
      </c>
      <c r="F225" s="1" t="s">
        <v>101</v>
      </c>
      <c r="G225" s="1">
        <v>1990</v>
      </c>
      <c r="H225" s="1">
        <v>3.5862914737820897E-2</v>
      </c>
      <c r="I225" s="1">
        <v>8.4319785607027894E-2</v>
      </c>
      <c r="J225" s="1">
        <v>-1.07118838042525E-2</v>
      </c>
      <c r="K225" s="1">
        <v>2021</v>
      </c>
      <c r="L225" s="1">
        <v>6.2543424602199693E-2</v>
      </c>
      <c r="M225" s="1">
        <v>0.14463099384262401</v>
      </c>
      <c r="N225" s="1">
        <v>-1.7575589845077101E-2</v>
      </c>
      <c r="O225" s="2">
        <f t="shared" si="3"/>
        <v>74.395821029687895</v>
      </c>
    </row>
    <row r="226" spans="1:15" ht="15" x14ac:dyDescent="0.25">
      <c r="A226" s="1" t="s">
        <v>10</v>
      </c>
      <c r="B226" s="1" t="s">
        <v>42</v>
      </c>
      <c r="C226" s="1" t="s">
        <v>92</v>
      </c>
      <c r="D226" s="1" t="s">
        <v>93</v>
      </c>
      <c r="E226" s="1" t="s">
        <v>96</v>
      </c>
      <c r="F226" s="1" t="s">
        <v>101</v>
      </c>
      <c r="G226" s="1">
        <v>1990</v>
      </c>
      <c r="H226" s="1">
        <v>2.0029988996383599E-2</v>
      </c>
      <c r="I226" s="1">
        <v>4.4078467233602397E-2</v>
      </c>
      <c r="J226" s="1">
        <v>-4.8059008648944001E-3</v>
      </c>
      <c r="K226" s="1">
        <v>2021</v>
      </c>
      <c r="L226" s="1">
        <v>1.84456131900032E-2</v>
      </c>
      <c r="M226" s="1">
        <v>4.0806810318057302E-2</v>
      </c>
      <c r="N226" s="1">
        <v>-4.5264059803474003E-3</v>
      </c>
      <c r="O226" s="2">
        <f t="shared" si="3"/>
        <v>-7.9100183563079183</v>
      </c>
    </row>
    <row r="227" spans="1:15" ht="15" x14ac:dyDescent="0.25">
      <c r="A227" s="1" t="s">
        <v>10</v>
      </c>
      <c r="B227" s="1" t="s">
        <v>42</v>
      </c>
      <c r="C227" s="1" t="s">
        <v>92</v>
      </c>
      <c r="D227" s="1" t="s">
        <v>93</v>
      </c>
      <c r="E227" s="1" t="s">
        <v>97</v>
      </c>
      <c r="F227" s="1" t="s">
        <v>101</v>
      </c>
      <c r="G227" s="1">
        <v>1990</v>
      </c>
      <c r="H227" s="1">
        <v>6.2312585642833998E-2</v>
      </c>
      <c r="I227" s="1">
        <v>0.122229801187588</v>
      </c>
      <c r="J227" s="1">
        <v>-2.3905193472612001E-3</v>
      </c>
      <c r="K227" s="1">
        <v>2021</v>
      </c>
      <c r="L227" s="1">
        <v>9.5590988841713104E-2</v>
      </c>
      <c r="M227" s="1">
        <v>0.18798020099104101</v>
      </c>
      <c r="N227" s="1">
        <v>-3.1387174636921E-3</v>
      </c>
      <c r="O227" s="2">
        <f t="shared" si="3"/>
        <v>53.405588703421344</v>
      </c>
    </row>
    <row r="228" spans="1:15" ht="15" x14ac:dyDescent="0.25">
      <c r="A228" s="1" t="s">
        <v>10</v>
      </c>
      <c r="B228" s="1" t="s">
        <v>42</v>
      </c>
      <c r="C228" s="1" t="s">
        <v>92</v>
      </c>
      <c r="D228" s="1" t="s">
        <v>93</v>
      </c>
      <c r="E228" s="1" t="s">
        <v>99</v>
      </c>
      <c r="F228" s="1" t="s">
        <v>101</v>
      </c>
      <c r="G228" s="1">
        <v>1990</v>
      </c>
      <c r="H228" s="1">
        <v>1.9343446871377599E-2</v>
      </c>
      <c r="I228" s="1">
        <v>3.4260162290855302E-2</v>
      </c>
      <c r="J228" s="1">
        <v>3.6959127301812002E-3</v>
      </c>
      <c r="K228" s="1">
        <v>2021</v>
      </c>
      <c r="L228" s="1">
        <v>2.34632103056906E-2</v>
      </c>
      <c r="M228" s="1">
        <v>4.0957900486350098E-2</v>
      </c>
      <c r="N228" s="1">
        <v>4.701454339143E-3</v>
      </c>
      <c r="O228" s="2">
        <f t="shared" si="3"/>
        <v>21.297979939702444</v>
      </c>
    </row>
    <row r="229" spans="1:15" ht="15" x14ac:dyDescent="0.25">
      <c r="A229" s="1" t="s">
        <v>10</v>
      </c>
      <c r="B229" s="1" t="s">
        <v>43</v>
      </c>
      <c r="C229" s="1" t="s">
        <v>92</v>
      </c>
      <c r="D229" s="1" t="s">
        <v>93</v>
      </c>
      <c r="E229" s="1" t="s">
        <v>94</v>
      </c>
      <c r="F229" s="1" t="s">
        <v>101</v>
      </c>
      <c r="G229" s="1">
        <v>1990</v>
      </c>
      <c r="H229" s="1">
        <v>4.2003496951432101E-2</v>
      </c>
      <c r="I229" s="1">
        <v>9.5824947536887403E-2</v>
      </c>
      <c r="J229" s="1">
        <v>-1.28933579061861E-2</v>
      </c>
      <c r="K229" s="1">
        <v>2021</v>
      </c>
      <c r="L229" s="1">
        <v>6.2269702959086098E-2</v>
      </c>
      <c r="M229" s="1">
        <v>0.14198319837172699</v>
      </c>
      <c r="N229" s="1">
        <v>-1.7636335343233001E-2</v>
      </c>
      <c r="O229" s="2">
        <f t="shared" si="3"/>
        <v>48.248854211084982</v>
      </c>
    </row>
    <row r="230" spans="1:15" ht="15" x14ac:dyDescent="0.25">
      <c r="A230" s="1" t="s">
        <v>10</v>
      </c>
      <c r="B230" s="1" t="s">
        <v>43</v>
      </c>
      <c r="C230" s="1" t="s">
        <v>92</v>
      </c>
      <c r="D230" s="1" t="s">
        <v>93</v>
      </c>
      <c r="E230" s="1" t="s">
        <v>98</v>
      </c>
      <c r="F230" s="1" t="s">
        <v>101</v>
      </c>
      <c r="G230" s="1">
        <v>1990</v>
      </c>
      <c r="H230" s="1">
        <v>3.5591747436392797E-2</v>
      </c>
      <c r="I230" s="1">
        <v>5.6425446329417699E-2</v>
      </c>
      <c r="J230" s="1">
        <v>1.97129926080628E-2</v>
      </c>
      <c r="K230" s="1">
        <v>2021</v>
      </c>
      <c r="L230" s="1">
        <v>3.1133351442924902E-2</v>
      </c>
      <c r="M230" s="1">
        <v>4.6883355714802198E-2</v>
      </c>
      <c r="N230" s="1">
        <v>1.7892212321855699E-2</v>
      </c>
      <c r="O230" s="2">
        <f t="shared" si="3"/>
        <v>-12.526488061412675</v>
      </c>
    </row>
    <row r="231" spans="1:15" ht="15" x14ac:dyDescent="0.25">
      <c r="A231" s="1" t="s">
        <v>10</v>
      </c>
      <c r="B231" s="1" t="s">
        <v>43</v>
      </c>
      <c r="C231" s="1" t="s">
        <v>92</v>
      </c>
      <c r="D231" s="1" t="s">
        <v>93</v>
      </c>
      <c r="E231" s="1" t="s">
        <v>100</v>
      </c>
      <c r="F231" s="1" t="s">
        <v>101</v>
      </c>
      <c r="G231" s="1">
        <v>1990</v>
      </c>
      <c r="H231" s="1">
        <v>0.13660711296435599</v>
      </c>
      <c r="I231" s="1">
        <v>0.28934701597861601</v>
      </c>
      <c r="J231" s="3">
        <v>-6.2462525583299998E-5</v>
      </c>
      <c r="K231" s="1">
        <v>2021</v>
      </c>
      <c r="L231" s="1">
        <v>0.13664580958432501</v>
      </c>
      <c r="M231" s="1">
        <v>0.28932686916097899</v>
      </c>
      <c r="N231" s="3">
        <v>-6.6166279858399993E-5</v>
      </c>
      <c r="O231" s="2">
        <f t="shared" si="3"/>
        <v>2.83269436922528E-2</v>
      </c>
    </row>
    <row r="232" spans="1:15" ht="15" x14ac:dyDescent="0.25">
      <c r="A232" s="1" t="s">
        <v>10</v>
      </c>
      <c r="B232" s="1" t="s">
        <v>43</v>
      </c>
      <c r="C232" s="1" t="s">
        <v>92</v>
      </c>
      <c r="D232" s="1" t="s">
        <v>93</v>
      </c>
      <c r="E232" s="1" t="s">
        <v>95</v>
      </c>
      <c r="F232" s="1" t="s">
        <v>101</v>
      </c>
      <c r="G232" s="1">
        <v>1990</v>
      </c>
      <c r="H232" s="1">
        <v>4.7247949416540702E-2</v>
      </c>
      <c r="I232" s="1">
        <v>6.0154071128244502E-2</v>
      </c>
      <c r="J232" s="1">
        <v>3.5215538309174503E-2</v>
      </c>
      <c r="K232" s="1">
        <v>2021</v>
      </c>
      <c r="L232" s="1">
        <v>3.9262374475333497E-2</v>
      </c>
      <c r="M232" s="1">
        <v>4.9985569935943601E-2</v>
      </c>
      <c r="N232" s="1">
        <v>2.8871924326832402E-2</v>
      </c>
      <c r="O232" s="2">
        <f t="shared" si="3"/>
        <v>-16.901421204137147</v>
      </c>
    </row>
    <row r="233" spans="1:15" ht="15" x14ac:dyDescent="0.25">
      <c r="A233" s="1" t="s">
        <v>10</v>
      </c>
      <c r="B233" s="1" t="s">
        <v>43</v>
      </c>
      <c r="C233" s="1" t="s">
        <v>92</v>
      </c>
      <c r="D233" s="1" t="s">
        <v>93</v>
      </c>
      <c r="E233" s="1" t="s">
        <v>99</v>
      </c>
      <c r="F233" s="1" t="s">
        <v>101</v>
      </c>
      <c r="G233" s="1">
        <v>1990</v>
      </c>
      <c r="H233" s="1">
        <v>2.0992256033058598E-2</v>
      </c>
      <c r="I233" s="1">
        <v>3.7380505452063797E-2</v>
      </c>
      <c r="J233" s="1">
        <v>4.3146707104913E-3</v>
      </c>
      <c r="K233" s="1">
        <v>2021</v>
      </c>
      <c r="L233" s="1">
        <v>2.3820428016210499E-2</v>
      </c>
      <c r="M233" s="1">
        <v>4.2893632684776702E-2</v>
      </c>
      <c r="N233" s="1">
        <v>4.8280554089712999E-3</v>
      </c>
      <c r="O233" s="2">
        <f t="shared" si="3"/>
        <v>13.472453740551263</v>
      </c>
    </row>
    <row r="234" spans="1:15" ht="15" x14ac:dyDescent="0.25">
      <c r="A234" s="1" t="s">
        <v>10</v>
      </c>
      <c r="B234" s="1" t="s">
        <v>43</v>
      </c>
      <c r="C234" s="1" t="s">
        <v>92</v>
      </c>
      <c r="D234" s="1" t="s">
        <v>93</v>
      </c>
      <c r="E234" s="1" t="s">
        <v>96</v>
      </c>
      <c r="F234" s="1" t="s">
        <v>101</v>
      </c>
      <c r="G234" s="1">
        <v>1990</v>
      </c>
      <c r="H234" s="1">
        <v>1.32211800512647E-2</v>
      </c>
      <c r="I234" s="1">
        <v>2.9893280261942799E-2</v>
      </c>
      <c r="J234" s="1">
        <v>-3.0911624019669E-3</v>
      </c>
      <c r="K234" s="1">
        <v>2021</v>
      </c>
      <c r="L234" s="1">
        <v>1.2682514150987201E-2</v>
      </c>
      <c r="M234" s="1">
        <v>2.8479569686791599E-2</v>
      </c>
      <c r="N234" s="1">
        <v>-3.0886536595876998E-3</v>
      </c>
      <c r="O234" s="2">
        <f t="shared" si="3"/>
        <v>-4.0742649157551698</v>
      </c>
    </row>
    <row r="235" spans="1:15" ht="15" x14ac:dyDescent="0.25">
      <c r="A235" s="1" t="s">
        <v>10</v>
      </c>
      <c r="B235" s="1" t="s">
        <v>43</v>
      </c>
      <c r="C235" s="1" t="s">
        <v>92</v>
      </c>
      <c r="D235" s="1" t="s">
        <v>93</v>
      </c>
      <c r="E235" s="1" t="s">
        <v>97</v>
      </c>
      <c r="F235" s="1" t="s">
        <v>101</v>
      </c>
      <c r="G235" s="1">
        <v>1990</v>
      </c>
      <c r="H235" s="1">
        <v>6.9509549129484302E-2</v>
      </c>
      <c r="I235" s="1">
        <v>0.13346155465235199</v>
      </c>
      <c r="J235" s="1">
        <v>-2.4918727337089998E-3</v>
      </c>
      <c r="K235" s="1">
        <v>2021</v>
      </c>
      <c r="L235" s="1">
        <v>0.100948751591647</v>
      </c>
      <c r="M235" s="1">
        <v>0.19701969102740799</v>
      </c>
      <c r="N235" s="1">
        <v>-3.0477293588975999E-3</v>
      </c>
      <c r="O235" s="2">
        <f t="shared" si="3"/>
        <v>45.230048037855752</v>
      </c>
    </row>
    <row r="236" spans="1:15" ht="15" x14ac:dyDescent="0.25">
      <c r="A236" s="1" t="s">
        <v>10</v>
      </c>
      <c r="B236" s="1" t="s">
        <v>44</v>
      </c>
      <c r="C236" s="1" t="s">
        <v>92</v>
      </c>
      <c r="D236" s="1" t="s">
        <v>93</v>
      </c>
      <c r="E236" s="1" t="s">
        <v>98</v>
      </c>
      <c r="F236" s="1" t="s">
        <v>101</v>
      </c>
      <c r="G236" s="1">
        <v>1990</v>
      </c>
      <c r="H236" s="1">
        <v>3.8960139043085998E-2</v>
      </c>
      <c r="I236" s="1">
        <v>5.7027659944201198E-2</v>
      </c>
      <c r="J236" s="1">
        <v>2.2889088922202701E-2</v>
      </c>
      <c r="K236" s="1">
        <v>2021</v>
      </c>
      <c r="L236" s="1">
        <v>4.3398804803019497E-2</v>
      </c>
      <c r="M236" s="1">
        <v>6.1842797468378397E-2</v>
      </c>
      <c r="N236" s="1">
        <v>2.7963666776556501E-2</v>
      </c>
      <c r="O236" s="2">
        <f t="shared" si="3"/>
        <v>11.392838601075784</v>
      </c>
    </row>
    <row r="237" spans="1:15" ht="15" x14ac:dyDescent="0.25">
      <c r="A237" s="1" t="s">
        <v>10</v>
      </c>
      <c r="B237" s="1" t="s">
        <v>44</v>
      </c>
      <c r="C237" s="1" t="s">
        <v>92</v>
      </c>
      <c r="D237" s="1" t="s">
        <v>93</v>
      </c>
      <c r="E237" s="1" t="s">
        <v>100</v>
      </c>
      <c r="F237" s="1" t="s">
        <v>101</v>
      </c>
      <c r="G237" s="1">
        <v>1990</v>
      </c>
      <c r="H237" s="1">
        <v>0.136607189992975</v>
      </c>
      <c r="I237" s="1">
        <v>0.28917301506869397</v>
      </c>
      <c r="J237" s="3">
        <v>-6.5360805696500007E-5</v>
      </c>
      <c r="K237" s="1">
        <v>2021</v>
      </c>
      <c r="L237" s="1">
        <v>0.136577345469616</v>
      </c>
      <c r="M237" s="1">
        <v>0.28948600292385201</v>
      </c>
      <c r="N237" s="3">
        <v>-5.8017952666999999E-5</v>
      </c>
      <c r="O237" s="2">
        <f t="shared" si="3"/>
        <v>-2.1846963809540969E-2</v>
      </c>
    </row>
    <row r="238" spans="1:15" ht="15" x14ac:dyDescent="0.25">
      <c r="A238" s="1" t="s">
        <v>10</v>
      </c>
      <c r="B238" s="1" t="s">
        <v>44</v>
      </c>
      <c r="C238" s="1" t="s">
        <v>92</v>
      </c>
      <c r="D238" s="1" t="s">
        <v>93</v>
      </c>
      <c r="E238" s="1" t="s">
        <v>95</v>
      </c>
      <c r="F238" s="1" t="s">
        <v>101</v>
      </c>
      <c r="G238" s="1">
        <v>1990</v>
      </c>
      <c r="H238" s="1">
        <v>3.4174535912771101E-2</v>
      </c>
      <c r="I238" s="1">
        <v>4.28551109950717E-2</v>
      </c>
      <c r="J238" s="1">
        <v>2.6311517541451199E-2</v>
      </c>
      <c r="K238" s="1">
        <v>2021</v>
      </c>
      <c r="L238" s="1">
        <v>3.0592461405324699E-2</v>
      </c>
      <c r="M238" s="1">
        <v>3.8212204669643E-2</v>
      </c>
      <c r="N238" s="1">
        <v>2.2896432991420499E-2</v>
      </c>
      <c r="O238" s="2">
        <f t="shared" si="3"/>
        <v>-10.481706369296365</v>
      </c>
    </row>
    <row r="239" spans="1:15" ht="15" x14ac:dyDescent="0.25">
      <c r="A239" s="1" t="s">
        <v>10</v>
      </c>
      <c r="B239" s="1" t="s">
        <v>44</v>
      </c>
      <c r="C239" s="1" t="s">
        <v>92</v>
      </c>
      <c r="D239" s="1" t="s">
        <v>93</v>
      </c>
      <c r="E239" s="1" t="s">
        <v>94</v>
      </c>
      <c r="F239" s="1" t="s">
        <v>101</v>
      </c>
      <c r="G239" s="1">
        <v>1990</v>
      </c>
      <c r="H239" s="1">
        <v>1.5944998003840399E-2</v>
      </c>
      <c r="I239" s="1">
        <v>3.5869107613641898E-2</v>
      </c>
      <c r="J239" s="1">
        <v>-3.7181164692133002E-3</v>
      </c>
      <c r="K239" s="1">
        <v>2021</v>
      </c>
      <c r="L239" s="1">
        <v>5.9692979454150301E-2</v>
      </c>
      <c r="M239" s="1">
        <v>0.137382645851306</v>
      </c>
      <c r="N239" s="1">
        <v>-1.7532956170176799E-2</v>
      </c>
      <c r="O239" s="2">
        <f t="shared" si="3"/>
        <v>274.36805849566792</v>
      </c>
    </row>
    <row r="240" spans="1:15" ht="15" x14ac:dyDescent="0.25">
      <c r="A240" s="1" t="s">
        <v>10</v>
      </c>
      <c r="B240" s="1" t="s">
        <v>44</v>
      </c>
      <c r="C240" s="1" t="s">
        <v>92</v>
      </c>
      <c r="D240" s="1" t="s">
        <v>93</v>
      </c>
      <c r="E240" s="1" t="s">
        <v>96</v>
      </c>
      <c r="F240" s="1" t="s">
        <v>101</v>
      </c>
      <c r="G240" s="1">
        <v>1990</v>
      </c>
      <c r="H240" s="1">
        <v>4.1257732421948301E-2</v>
      </c>
      <c r="I240" s="1">
        <v>9.5616687346554402E-2</v>
      </c>
      <c r="J240" s="1">
        <v>-1.1700150962201601E-2</v>
      </c>
      <c r="K240" s="1">
        <v>2021</v>
      </c>
      <c r="L240" s="1">
        <v>7.5625519388102004E-3</v>
      </c>
      <c r="M240" s="1">
        <v>1.69804994992898E-2</v>
      </c>
      <c r="N240" s="1">
        <v>-1.7964589139347999E-3</v>
      </c>
      <c r="O240" s="2">
        <f t="shared" si="3"/>
        <v>-81.669976765889658</v>
      </c>
    </row>
    <row r="241" spans="1:15" ht="15" x14ac:dyDescent="0.25">
      <c r="A241" s="1" t="s">
        <v>10</v>
      </c>
      <c r="B241" s="1" t="s">
        <v>44</v>
      </c>
      <c r="C241" s="1" t="s">
        <v>92</v>
      </c>
      <c r="D241" s="1" t="s">
        <v>93</v>
      </c>
      <c r="E241" s="1" t="s">
        <v>97</v>
      </c>
      <c r="F241" s="1" t="s">
        <v>101</v>
      </c>
      <c r="G241" s="1">
        <v>1990</v>
      </c>
      <c r="H241" s="1">
        <v>7.2042596711898596E-2</v>
      </c>
      <c r="I241" s="1">
        <v>0.143030616074662</v>
      </c>
      <c r="J241" s="1">
        <v>-2.5262767467044002E-3</v>
      </c>
      <c r="K241" s="1">
        <v>2021</v>
      </c>
      <c r="L241" s="1">
        <v>9.5301368790350297E-2</v>
      </c>
      <c r="M241" s="1">
        <v>0.187116550489827</v>
      </c>
      <c r="N241" s="1">
        <v>-3.1672662439565001E-3</v>
      </c>
      <c r="O241" s="2">
        <f t="shared" si="3"/>
        <v>32.284749773060675</v>
      </c>
    </row>
    <row r="242" spans="1:15" ht="15" x14ac:dyDescent="0.25">
      <c r="A242" s="1" t="s">
        <v>10</v>
      </c>
      <c r="B242" s="1" t="s">
        <v>44</v>
      </c>
      <c r="C242" s="1" t="s">
        <v>92</v>
      </c>
      <c r="D242" s="1" t="s">
        <v>93</v>
      </c>
      <c r="E242" s="1" t="s">
        <v>99</v>
      </c>
      <c r="F242" s="1" t="s">
        <v>101</v>
      </c>
      <c r="G242" s="1">
        <v>1990</v>
      </c>
      <c r="H242" s="1">
        <v>2.43645512934954E-2</v>
      </c>
      <c r="I242" s="1">
        <v>4.3955929591253898E-2</v>
      </c>
      <c r="J242" s="1">
        <v>5.1126889066389998E-3</v>
      </c>
      <c r="K242" s="1">
        <v>2021</v>
      </c>
      <c r="L242" s="1">
        <v>2.7616999880024501E-2</v>
      </c>
      <c r="M242" s="1">
        <v>4.8531036166005202E-2</v>
      </c>
      <c r="N242" s="1">
        <v>5.6990870180507001E-3</v>
      </c>
      <c r="O242" s="2">
        <f t="shared" si="3"/>
        <v>13.34910110738385</v>
      </c>
    </row>
    <row r="243" spans="1:15" ht="15" x14ac:dyDescent="0.25">
      <c r="A243" s="1" t="s">
        <v>10</v>
      </c>
      <c r="B243" s="1" t="s">
        <v>45</v>
      </c>
      <c r="C243" s="1" t="s">
        <v>92</v>
      </c>
      <c r="D243" s="1" t="s">
        <v>93</v>
      </c>
      <c r="E243" s="1" t="s">
        <v>98</v>
      </c>
      <c r="F243" s="1" t="s">
        <v>101</v>
      </c>
      <c r="G243" s="1">
        <v>1990</v>
      </c>
      <c r="H243" s="1">
        <v>4.6420426988361303E-2</v>
      </c>
      <c r="I243" s="1">
        <v>6.6354859620508799E-2</v>
      </c>
      <c r="J243" s="1">
        <v>2.9116836446709701E-2</v>
      </c>
      <c r="K243" s="1">
        <v>2021</v>
      </c>
      <c r="L243" s="1">
        <v>4.69932387329485E-2</v>
      </c>
      <c r="M243" s="1">
        <v>6.6104904488419894E-2</v>
      </c>
      <c r="N243" s="1">
        <v>3.0316255210965301E-2</v>
      </c>
      <c r="O243" s="2">
        <f t="shared" si="3"/>
        <v>1.2339648334790507</v>
      </c>
    </row>
    <row r="244" spans="1:15" ht="15" x14ac:dyDescent="0.25">
      <c r="A244" s="1" t="s">
        <v>10</v>
      </c>
      <c r="B244" s="1" t="s">
        <v>45</v>
      </c>
      <c r="C244" s="1" t="s">
        <v>92</v>
      </c>
      <c r="D244" s="1" t="s">
        <v>93</v>
      </c>
      <c r="E244" s="1" t="s">
        <v>94</v>
      </c>
      <c r="F244" s="1" t="s">
        <v>101</v>
      </c>
      <c r="G244" s="1">
        <v>1990</v>
      </c>
      <c r="H244" s="1">
        <v>2.7546533111736798E-2</v>
      </c>
      <c r="I244" s="1">
        <v>6.5436746878551694E-2</v>
      </c>
      <c r="J244" s="1">
        <v>-7.4364160514065998E-3</v>
      </c>
      <c r="K244" s="1">
        <v>2021</v>
      </c>
      <c r="L244" s="1">
        <v>4.8625624196434E-2</v>
      </c>
      <c r="M244" s="1">
        <v>0.112717080756934</v>
      </c>
      <c r="N244" s="1">
        <v>-1.49311663285196E-2</v>
      </c>
      <c r="O244" s="2">
        <f t="shared" si="3"/>
        <v>76.5217568366743</v>
      </c>
    </row>
    <row r="245" spans="1:15" ht="15" x14ac:dyDescent="0.25">
      <c r="A245" s="1" t="s">
        <v>10</v>
      </c>
      <c r="B245" s="1" t="s">
        <v>45</v>
      </c>
      <c r="C245" s="1" t="s">
        <v>92</v>
      </c>
      <c r="D245" s="1" t="s">
        <v>93</v>
      </c>
      <c r="E245" s="1" t="s">
        <v>100</v>
      </c>
      <c r="F245" s="1" t="s">
        <v>101</v>
      </c>
      <c r="G245" s="1">
        <v>1990</v>
      </c>
      <c r="H245" s="1">
        <v>0.136577069037846</v>
      </c>
      <c r="I245" s="1">
        <v>0.289334819337905</v>
      </c>
      <c r="J245" s="3">
        <v>-9.9628213997E-5</v>
      </c>
      <c r="K245" s="1">
        <v>2021</v>
      </c>
      <c r="L245" s="1">
        <v>0.136675298832588</v>
      </c>
      <c r="M245" s="1">
        <v>0.28951534791452899</v>
      </c>
      <c r="N245" s="3">
        <v>-5.2161702947800003E-5</v>
      </c>
      <c r="O245" s="2">
        <f t="shared" si="3"/>
        <v>7.1922611485226579E-2</v>
      </c>
    </row>
    <row r="246" spans="1:15" ht="15" x14ac:dyDescent="0.25">
      <c r="A246" s="1" t="s">
        <v>10</v>
      </c>
      <c r="B246" s="1" t="s">
        <v>45</v>
      </c>
      <c r="C246" s="1" t="s">
        <v>92</v>
      </c>
      <c r="D246" s="1" t="s">
        <v>93</v>
      </c>
      <c r="E246" s="1" t="s">
        <v>95</v>
      </c>
      <c r="F246" s="1" t="s">
        <v>101</v>
      </c>
      <c r="G246" s="1">
        <v>1990</v>
      </c>
      <c r="H246" s="1">
        <v>2.7010601764070101E-2</v>
      </c>
      <c r="I246" s="1">
        <v>3.5259941130066703E-2</v>
      </c>
      <c r="J246" s="1">
        <v>1.9449196511594598E-2</v>
      </c>
      <c r="K246" s="1">
        <v>2021</v>
      </c>
      <c r="L246" s="1">
        <v>2.39738158431884E-2</v>
      </c>
      <c r="M246" s="1">
        <v>3.0292780379631502E-2</v>
      </c>
      <c r="N246" s="1">
        <v>1.7771645476418699E-2</v>
      </c>
      <c r="O246" s="2">
        <f t="shared" si="3"/>
        <v>-11.242940632745466</v>
      </c>
    </row>
    <row r="247" spans="1:15" ht="15" x14ac:dyDescent="0.25">
      <c r="A247" s="1" t="s">
        <v>10</v>
      </c>
      <c r="B247" s="1" t="s">
        <v>45</v>
      </c>
      <c r="C247" s="1" t="s">
        <v>92</v>
      </c>
      <c r="D247" s="1" t="s">
        <v>93</v>
      </c>
      <c r="E247" s="1" t="s">
        <v>96</v>
      </c>
      <c r="F247" s="1" t="s">
        <v>101</v>
      </c>
      <c r="G247" s="1">
        <v>1990</v>
      </c>
      <c r="H247" s="1">
        <v>1.3007027542680899E-2</v>
      </c>
      <c r="I247" s="1">
        <v>2.8857377377080301E-2</v>
      </c>
      <c r="J247" s="1">
        <v>-3.1893375754122001E-3</v>
      </c>
      <c r="K247" s="1">
        <v>2021</v>
      </c>
      <c r="L247" s="1">
        <v>1.01044893177953E-2</v>
      </c>
      <c r="M247" s="1">
        <v>2.2894347281035701E-2</v>
      </c>
      <c r="N247" s="1">
        <v>-2.4481527790425998E-3</v>
      </c>
      <c r="O247" s="2">
        <f t="shared" si="3"/>
        <v>-22.315153983962059</v>
      </c>
    </row>
    <row r="248" spans="1:15" ht="15" x14ac:dyDescent="0.25">
      <c r="A248" s="1" t="s">
        <v>10</v>
      </c>
      <c r="B248" s="1" t="s">
        <v>45</v>
      </c>
      <c r="C248" s="1" t="s">
        <v>92</v>
      </c>
      <c r="D248" s="1" t="s">
        <v>93</v>
      </c>
      <c r="E248" s="1" t="s">
        <v>97</v>
      </c>
      <c r="F248" s="1" t="s">
        <v>101</v>
      </c>
      <c r="G248" s="1">
        <v>1990</v>
      </c>
      <c r="H248" s="1">
        <v>5.5127070949117001E-2</v>
      </c>
      <c r="I248" s="1">
        <v>0.11264119229594299</v>
      </c>
      <c r="J248" s="1">
        <v>-1.8998550746285E-3</v>
      </c>
      <c r="K248" s="1">
        <v>2021</v>
      </c>
      <c r="L248" s="1">
        <v>8.5387610577303999E-2</v>
      </c>
      <c r="M248" s="1">
        <v>0.167832633171103</v>
      </c>
      <c r="N248" s="1">
        <v>-2.5504144630911999E-3</v>
      </c>
      <c r="O248" s="2">
        <f t="shared" si="3"/>
        <v>54.892340745108456</v>
      </c>
    </row>
    <row r="249" spans="1:15" ht="15" x14ac:dyDescent="0.25">
      <c r="A249" s="1" t="s">
        <v>10</v>
      </c>
      <c r="B249" s="1" t="s">
        <v>45</v>
      </c>
      <c r="C249" s="1" t="s">
        <v>92</v>
      </c>
      <c r="D249" s="1" t="s">
        <v>93</v>
      </c>
      <c r="E249" s="1" t="s">
        <v>99</v>
      </c>
      <c r="F249" s="1" t="s">
        <v>101</v>
      </c>
      <c r="G249" s="1">
        <v>1990</v>
      </c>
      <c r="H249" s="1">
        <v>2.1789737045875199E-2</v>
      </c>
      <c r="I249" s="1">
        <v>3.8214673288574301E-2</v>
      </c>
      <c r="J249" s="1">
        <v>4.1667155817955003E-3</v>
      </c>
      <c r="K249" s="1">
        <v>2021</v>
      </c>
      <c r="L249" s="1">
        <v>2.4404338568059999E-2</v>
      </c>
      <c r="M249" s="1">
        <v>4.44596609810953E-2</v>
      </c>
      <c r="N249" s="1">
        <v>4.6959949684713996E-3</v>
      </c>
      <c r="O249" s="2">
        <f t="shared" si="3"/>
        <v>11.999233936050386</v>
      </c>
    </row>
    <row r="250" spans="1:15" ht="15" x14ac:dyDescent="0.25">
      <c r="A250" s="1" t="s">
        <v>10</v>
      </c>
      <c r="B250" s="1" t="s">
        <v>46</v>
      </c>
      <c r="C250" s="1" t="s">
        <v>92</v>
      </c>
      <c r="D250" s="1" t="s">
        <v>93</v>
      </c>
      <c r="E250" s="1" t="s">
        <v>98</v>
      </c>
      <c r="F250" s="1" t="s">
        <v>101</v>
      </c>
      <c r="G250" s="1">
        <v>1990</v>
      </c>
      <c r="H250" s="1">
        <v>2.3126776121770901E-2</v>
      </c>
      <c r="I250" s="1">
        <v>3.6760331259743102E-2</v>
      </c>
      <c r="J250" s="1">
        <v>1.1206116732662001E-2</v>
      </c>
      <c r="K250" s="1">
        <v>2021</v>
      </c>
      <c r="L250" s="1">
        <v>2.4055588740592101E-2</v>
      </c>
      <c r="M250" s="1">
        <v>3.5483928296243299E-2</v>
      </c>
      <c r="N250" s="1">
        <v>1.5245312371497399E-2</v>
      </c>
      <c r="O250" s="2">
        <f t="shared" si="3"/>
        <v>4.0161785366480105</v>
      </c>
    </row>
    <row r="251" spans="1:15" ht="15" x14ac:dyDescent="0.25">
      <c r="A251" s="1" t="s">
        <v>10</v>
      </c>
      <c r="B251" s="1" t="s">
        <v>46</v>
      </c>
      <c r="C251" s="1" t="s">
        <v>92</v>
      </c>
      <c r="D251" s="1" t="s">
        <v>93</v>
      </c>
      <c r="E251" s="1" t="s">
        <v>100</v>
      </c>
      <c r="F251" s="1" t="s">
        <v>101</v>
      </c>
      <c r="G251" s="1">
        <v>1990</v>
      </c>
      <c r="H251" s="1">
        <v>0.13634528783757599</v>
      </c>
      <c r="I251" s="1">
        <v>0.28891287860257098</v>
      </c>
      <c r="J251" s="3">
        <v>-5.7131738511599997E-5</v>
      </c>
      <c r="K251" s="1">
        <v>2021</v>
      </c>
      <c r="L251" s="1">
        <v>0.136188526923718</v>
      </c>
      <c r="M251" s="1">
        <v>0.28903701991840902</v>
      </c>
      <c r="N251" s="3">
        <v>-5.4866913362499998E-5</v>
      </c>
      <c r="O251" s="2">
        <f t="shared" si="3"/>
        <v>-0.11497347385025847</v>
      </c>
    </row>
    <row r="252" spans="1:15" ht="15" x14ac:dyDescent="0.25">
      <c r="A252" s="1" t="s">
        <v>10</v>
      </c>
      <c r="B252" s="1" t="s">
        <v>46</v>
      </c>
      <c r="C252" s="1" t="s">
        <v>92</v>
      </c>
      <c r="D252" s="1" t="s">
        <v>93</v>
      </c>
      <c r="E252" s="1" t="s">
        <v>95</v>
      </c>
      <c r="F252" s="1" t="s">
        <v>101</v>
      </c>
      <c r="G252" s="1">
        <v>1990</v>
      </c>
      <c r="H252" s="1">
        <v>3.49755444440841E-2</v>
      </c>
      <c r="I252" s="1">
        <v>4.4921456747895397E-2</v>
      </c>
      <c r="J252" s="1">
        <v>2.57999142041733E-2</v>
      </c>
      <c r="K252" s="1">
        <v>2021</v>
      </c>
      <c r="L252" s="1">
        <v>4.09732685591098E-2</v>
      </c>
      <c r="M252" s="1">
        <v>5.2127857882773902E-2</v>
      </c>
      <c r="N252" s="1">
        <v>3.0923977292290399E-2</v>
      </c>
      <c r="O252" s="2">
        <f t="shared" si="3"/>
        <v>17.148336674542257</v>
      </c>
    </row>
    <row r="253" spans="1:15" ht="15" x14ac:dyDescent="0.25">
      <c r="A253" s="1" t="s">
        <v>10</v>
      </c>
      <c r="B253" s="1" t="s">
        <v>46</v>
      </c>
      <c r="C253" s="1" t="s">
        <v>92</v>
      </c>
      <c r="D253" s="1" t="s">
        <v>93</v>
      </c>
      <c r="E253" s="1" t="s">
        <v>94</v>
      </c>
      <c r="F253" s="1" t="s">
        <v>101</v>
      </c>
      <c r="G253" s="1">
        <v>1990</v>
      </c>
      <c r="H253" s="1">
        <v>3.7936910021211898E-2</v>
      </c>
      <c r="I253" s="1">
        <v>8.7249658085085405E-2</v>
      </c>
      <c r="J253" s="1">
        <v>-1.05682950243065E-2</v>
      </c>
      <c r="K253" s="1">
        <v>2021</v>
      </c>
      <c r="L253" s="1">
        <v>5.8310270458548502E-2</v>
      </c>
      <c r="M253" s="1">
        <v>0.13785167089148601</v>
      </c>
      <c r="N253" s="1">
        <v>-1.6206964831084601E-2</v>
      </c>
      <c r="O253" s="2">
        <f t="shared" si="3"/>
        <v>53.703267941287578</v>
      </c>
    </row>
    <row r="254" spans="1:15" ht="15" x14ac:dyDescent="0.25">
      <c r="A254" s="1" t="s">
        <v>10</v>
      </c>
      <c r="B254" s="1" t="s">
        <v>46</v>
      </c>
      <c r="C254" s="1" t="s">
        <v>92</v>
      </c>
      <c r="D254" s="1" t="s">
        <v>93</v>
      </c>
      <c r="E254" s="1" t="s">
        <v>96</v>
      </c>
      <c r="F254" s="1" t="s">
        <v>101</v>
      </c>
      <c r="G254" s="1">
        <v>1990</v>
      </c>
      <c r="H254" s="1">
        <v>1.3733405150905801E-2</v>
      </c>
      <c r="I254" s="1">
        <v>3.0546814752070901E-2</v>
      </c>
      <c r="J254" s="1">
        <v>-3.3120492637865998E-3</v>
      </c>
      <c r="K254" s="1">
        <v>2021</v>
      </c>
      <c r="L254" s="1">
        <v>1.2335717108013299E-2</v>
      </c>
      <c r="M254" s="1">
        <v>2.8057125360974801E-2</v>
      </c>
      <c r="N254" s="1">
        <v>-2.9765211124591E-3</v>
      </c>
      <c r="O254" s="2">
        <f t="shared" si="3"/>
        <v>-10.177286896690116</v>
      </c>
    </row>
    <row r="255" spans="1:15" ht="15" x14ac:dyDescent="0.25">
      <c r="A255" s="1" t="s">
        <v>10</v>
      </c>
      <c r="B255" s="1" t="s">
        <v>46</v>
      </c>
      <c r="C255" s="1" t="s">
        <v>92</v>
      </c>
      <c r="D255" s="1" t="s">
        <v>93</v>
      </c>
      <c r="E255" s="1" t="s">
        <v>97</v>
      </c>
      <c r="F255" s="1" t="s">
        <v>101</v>
      </c>
      <c r="G255" s="1">
        <v>1990</v>
      </c>
      <c r="H255" s="1">
        <v>6.9808144505444494E-2</v>
      </c>
      <c r="I255" s="1">
        <v>0.135658107997148</v>
      </c>
      <c r="J255" s="1">
        <v>-2.3622285084397999E-3</v>
      </c>
      <c r="K255" s="1">
        <v>2021</v>
      </c>
      <c r="L255" s="1">
        <v>0.105810026427635</v>
      </c>
      <c r="M255" s="1">
        <v>0.20259834288922501</v>
      </c>
      <c r="N255" s="1">
        <v>-3.3451638673301001E-3</v>
      </c>
      <c r="O255" s="2">
        <f t="shared" si="3"/>
        <v>51.572609725191356</v>
      </c>
    </row>
    <row r="256" spans="1:15" ht="15" x14ac:dyDescent="0.25">
      <c r="A256" s="1" t="s">
        <v>10</v>
      </c>
      <c r="B256" s="1" t="s">
        <v>46</v>
      </c>
      <c r="C256" s="1" t="s">
        <v>92</v>
      </c>
      <c r="D256" s="1" t="s">
        <v>93</v>
      </c>
      <c r="E256" s="1" t="s">
        <v>99</v>
      </c>
      <c r="F256" s="1" t="s">
        <v>101</v>
      </c>
      <c r="G256" s="1">
        <v>1990</v>
      </c>
      <c r="H256" s="1">
        <v>2.1684192585500701E-2</v>
      </c>
      <c r="I256" s="1">
        <v>3.8233231051175598E-2</v>
      </c>
      <c r="J256" s="1">
        <v>3.8888721517217001E-3</v>
      </c>
      <c r="K256" s="1">
        <v>2021</v>
      </c>
      <c r="L256" s="1">
        <v>2.2792644360020601E-2</v>
      </c>
      <c r="M256" s="1">
        <v>4.1034750489281298E-2</v>
      </c>
      <c r="N256" s="1">
        <v>4.2783621610721998E-3</v>
      </c>
      <c r="O256" s="2">
        <f t="shared" si="3"/>
        <v>5.1117963933832344</v>
      </c>
    </row>
    <row r="257" spans="1:15" ht="15" x14ac:dyDescent="0.25">
      <c r="A257" s="1" t="s">
        <v>10</v>
      </c>
      <c r="B257" s="1" t="s">
        <v>47</v>
      </c>
      <c r="C257" s="1" t="s">
        <v>92</v>
      </c>
      <c r="D257" s="1" t="s">
        <v>93</v>
      </c>
      <c r="E257" s="1" t="s">
        <v>98</v>
      </c>
      <c r="F257" s="1" t="s">
        <v>101</v>
      </c>
      <c r="G257" s="1">
        <v>1990</v>
      </c>
      <c r="H257" s="1">
        <v>6.1235383349171599E-2</v>
      </c>
      <c r="I257" s="1">
        <v>8.5236843389082606E-2</v>
      </c>
      <c r="J257" s="1">
        <v>3.8854899853225502E-2</v>
      </c>
      <c r="K257" s="1">
        <v>2021</v>
      </c>
      <c r="L257" s="1">
        <v>4.8826109671411697E-2</v>
      </c>
      <c r="M257" s="1">
        <v>7.0616798241461998E-2</v>
      </c>
      <c r="N257" s="1">
        <v>3.07151168473704E-2</v>
      </c>
      <c r="O257" s="2">
        <f t="shared" si="3"/>
        <v>-20.264874650985224</v>
      </c>
    </row>
    <row r="258" spans="1:15" ht="15" x14ac:dyDescent="0.25">
      <c r="A258" s="1" t="s">
        <v>10</v>
      </c>
      <c r="B258" s="1" t="s">
        <v>47</v>
      </c>
      <c r="C258" s="1" t="s">
        <v>92</v>
      </c>
      <c r="D258" s="1" t="s">
        <v>93</v>
      </c>
      <c r="E258" s="1" t="s">
        <v>94</v>
      </c>
      <c r="F258" s="1" t="s">
        <v>101</v>
      </c>
      <c r="G258" s="1">
        <v>1990</v>
      </c>
      <c r="H258" s="1">
        <v>3.4304141305330098E-2</v>
      </c>
      <c r="I258" s="1">
        <v>8.0205294430620397E-2</v>
      </c>
      <c r="J258" s="1">
        <v>-9.6414612688891007E-3</v>
      </c>
      <c r="K258" s="1">
        <v>2021</v>
      </c>
      <c r="L258" s="1">
        <v>5.1343654353757998E-2</v>
      </c>
      <c r="M258" s="1">
        <v>0.117413081806007</v>
      </c>
      <c r="N258" s="1">
        <v>-1.4201288390284301E-2</v>
      </c>
      <c r="O258" s="2">
        <f t="shared" si="3"/>
        <v>49.67188333549786</v>
      </c>
    </row>
    <row r="259" spans="1:15" ht="15" x14ac:dyDescent="0.25">
      <c r="A259" s="1" t="s">
        <v>10</v>
      </c>
      <c r="B259" s="1" t="s">
        <v>47</v>
      </c>
      <c r="C259" s="1" t="s">
        <v>92</v>
      </c>
      <c r="D259" s="1" t="s">
        <v>93</v>
      </c>
      <c r="E259" s="1" t="s">
        <v>100</v>
      </c>
      <c r="F259" s="1" t="s">
        <v>101</v>
      </c>
      <c r="G259" s="1">
        <v>1990</v>
      </c>
      <c r="H259" s="1">
        <v>0.136640303783849</v>
      </c>
      <c r="I259" s="1">
        <v>0.289494311975801</v>
      </c>
      <c r="J259" s="3">
        <v>-1.36427950913E-5</v>
      </c>
      <c r="K259" s="1">
        <v>2021</v>
      </c>
      <c r="L259" s="1">
        <v>0.136625013962165</v>
      </c>
      <c r="M259" s="1">
        <v>0.28956900377412698</v>
      </c>
      <c r="N259" s="3">
        <v>-9.8601957079800002E-5</v>
      </c>
      <c r="O259" s="2">
        <f t="shared" si="3"/>
        <v>-1.1189832912101263E-2</v>
      </c>
    </row>
    <row r="260" spans="1:15" ht="15" x14ac:dyDescent="0.25">
      <c r="A260" s="1" t="s">
        <v>10</v>
      </c>
      <c r="B260" s="1" t="s">
        <v>47</v>
      </c>
      <c r="C260" s="1" t="s">
        <v>92</v>
      </c>
      <c r="D260" s="1" t="s">
        <v>93</v>
      </c>
      <c r="E260" s="1" t="s">
        <v>95</v>
      </c>
      <c r="F260" s="1" t="s">
        <v>101</v>
      </c>
      <c r="G260" s="1">
        <v>1990</v>
      </c>
      <c r="H260" s="1">
        <v>2.6215279058481599E-2</v>
      </c>
      <c r="I260" s="1">
        <v>3.4288031476688199E-2</v>
      </c>
      <c r="J260" s="1">
        <v>1.8665771658090601E-2</v>
      </c>
      <c r="K260" s="1">
        <v>2021</v>
      </c>
      <c r="L260" s="1">
        <v>2.1651661496381799E-2</v>
      </c>
      <c r="M260" s="1">
        <v>2.82696977777738E-2</v>
      </c>
      <c r="N260" s="1">
        <v>1.5783148018631999E-2</v>
      </c>
      <c r="O260" s="2">
        <f t="shared" si="3"/>
        <v>-17.408235677824312</v>
      </c>
    </row>
    <row r="261" spans="1:15" ht="15" x14ac:dyDescent="0.25">
      <c r="A261" s="1" t="s">
        <v>10</v>
      </c>
      <c r="B261" s="1" t="s">
        <v>47</v>
      </c>
      <c r="C261" s="1" t="s">
        <v>92</v>
      </c>
      <c r="D261" s="1" t="s">
        <v>93</v>
      </c>
      <c r="E261" s="1" t="s">
        <v>96</v>
      </c>
      <c r="F261" s="1" t="s">
        <v>101</v>
      </c>
      <c r="G261" s="1">
        <v>1990</v>
      </c>
      <c r="H261" s="1">
        <v>1.5839010811148399E-2</v>
      </c>
      <c r="I261" s="1">
        <v>3.5006632049081401E-2</v>
      </c>
      <c r="J261" s="1">
        <v>-3.7865833326580999E-3</v>
      </c>
      <c r="K261" s="1">
        <v>2021</v>
      </c>
      <c r="L261" s="1">
        <v>1.1132690119363299E-2</v>
      </c>
      <c r="M261" s="1">
        <v>2.4686192518564801E-2</v>
      </c>
      <c r="N261" s="1">
        <v>-2.6961365474739E-3</v>
      </c>
      <c r="O261" s="2">
        <f t="shared" si="3"/>
        <v>-29.713476099609217</v>
      </c>
    </row>
    <row r="262" spans="1:15" ht="15" x14ac:dyDescent="0.25">
      <c r="A262" s="1" t="s">
        <v>10</v>
      </c>
      <c r="B262" s="1" t="s">
        <v>47</v>
      </c>
      <c r="C262" s="1" t="s">
        <v>92</v>
      </c>
      <c r="D262" s="1" t="s">
        <v>93</v>
      </c>
      <c r="E262" s="1" t="s">
        <v>97</v>
      </c>
      <c r="F262" s="1" t="s">
        <v>101</v>
      </c>
      <c r="G262" s="1">
        <v>1990</v>
      </c>
      <c r="H262" s="1">
        <v>8.1481940667003594E-2</v>
      </c>
      <c r="I262" s="1">
        <v>0.16281424545230599</v>
      </c>
      <c r="J262" s="1">
        <v>-2.6362893420778001E-3</v>
      </c>
      <c r="K262" s="1">
        <v>2021</v>
      </c>
      <c r="L262" s="1">
        <v>0.104848970123647</v>
      </c>
      <c r="M262" s="1">
        <v>0.20377293227919699</v>
      </c>
      <c r="N262" s="1">
        <v>-3.3560625909920001E-3</v>
      </c>
      <c r="O262" s="2">
        <f t="shared" ref="O262:O325" si="4">(L262-H262)/H262*100</f>
        <v>28.677556358332989</v>
      </c>
    </row>
    <row r="263" spans="1:15" ht="15" x14ac:dyDescent="0.25">
      <c r="A263" s="1" t="s">
        <v>10</v>
      </c>
      <c r="B263" s="1" t="s">
        <v>47</v>
      </c>
      <c r="C263" s="1" t="s">
        <v>92</v>
      </c>
      <c r="D263" s="1" t="s">
        <v>93</v>
      </c>
      <c r="E263" s="1" t="s">
        <v>99</v>
      </c>
      <c r="F263" s="1" t="s">
        <v>101</v>
      </c>
      <c r="G263" s="1">
        <v>1990</v>
      </c>
      <c r="H263" s="1">
        <v>1.7830471024567598E-2</v>
      </c>
      <c r="I263" s="1">
        <v>3.2165165397926097E-2</v>
      </c>
      <c r="J263" s="1">
        <v>3.5561410057703999E-3</v>
      </c>
      <c r="K263" s="1">
        <v>2021</v>
      </c>
      <c r="L263" s="1">
        <v>2.07171786055553E-2</v>
      </c>
      <c r="M263" s="1">
        <v>3.7105966516069802E-2</v>
      </c>
      <c r="N263" s="1">
        <v>3.9476819067296998E-3</v>
      </c>
      <c r="O263" s="2">
        <f t="shared" si="4"/>
        <v>16.189743821182681</v>
      </c>
    </row>
    <row r="264" spans="1:15" ht="15" x14ac:dyDescent="0.25">
      <c r="A264" s="1" t="s">
        <v>10</v>
      </c>
      <c r="B264" s="1" t="s">
        <v>48</v>
      </c>
      <c r="C264" s="1" t="s">
        <v>92</v>
      </c>
      <c r="D264" s="1" t="s">
        <v>93</v>
      </c>
      <c r="E264" s="1" t="s">
        <v>98</v>
      </c>
      <c r="F264" s="1" t="s">
        <v>101</v>
      </c>
      <c r="G264" s="1">
        <v>1990</v>
      </c>
      <c r="H264" s="1">
        <v>5.0765346011047797E-2</v>
      </c>
      <c r="I264" s="1">
        <v>7.9476906234574193E-2</v>
      </c>
      <c r="J264" s="1">
        <v>2.75698387034711E-2</v>
      </c>
      <c r="K264" s="1">
        <v>2021</v>
      </c>
      <c r="L264" s="1">
        <v>2.5858139623991899E-2</v>
      </c>
      <c r="M264" s="1">
        <v>5.23078899571447E-2</v>
      </c>
      <c r="N264" s="1">
        <v>7.3805961610319002E-3</v>
      </c>
      <c r="O264" s="2">
        <f t="shared" si="4"/>
        <v>-49.063403175929253</v>
      </c>
    </row>
    <row r="265" spans="1:15" ht="15" x14ac:dyDescent="0.25">
      <c r="A265" s="1" t="s">
        <v>10</v>
      </c>
      <c r="B265" s="1" t="s">
        <v>48</v>
      </c>
      <c r="C265" s="1" t="s">
        <v>92</v>
      </c>
      <c r="D265" s="1" t="s">
        <v>93</v>
      </c>
      <c r="E265" s="1" t="s">
        <v>100</v>
      </c>
      <c r="F265" s="1" t="s">
        <v>101</v>
      </c>
      <c r="G265" s="1">
        <v>1990</v>
      </c>
      <c r="H265" s="1">
        <v>0.13667877758306399</v>
      </c>
      <c r="I265" s="1">
        <v>0.289483546727269</v>
      </c>
      <c r="J265" s="3">
        <v>-1.7782863781599999E-5</v>
      </c>
      <c r="K265" s="1">
        <v>2021</v>
      </c>
      <c r="L265" s="1">
        <v>0.13668958395879399</v>
      </c>
      <c r="M265" s="1">
        <v>0.28952960047723297</v>
      </c>
      <c r="N265" s="3">
        <v>-7.7165740192499996E-5</v>
      </c>
      <c r="O265" s="2">
        <f t="shared" si="4"/>
        <v>7.9064035551806022E-3</v>
      </c>
    </row>
    <row r="266" spans="1:15" ht="15" x14ac:dyDescent="0.25">
      <c r="A266" s="1" t="s">
        <v>10</v>
      </c>
      <c r="B266" s="1" t="s">
        <v>48</v>
      </c>
      <c r="C266" s="1" t="s">
        <v>92</v>
      </c>
      <c r="D266" s="1" t="s">
        <v>93</v>
      </c>
      <c r="E266" s="1" t="s">
        <v>95</v>
      </c>
      <c r="F266" s="1" t="s">
        <v>101</v>
      </c>
      <c r="G266" s="1">
        <v>1990</v>
      </c>
      <c r="H266" s="1">
        <v>2.8892545941355902E-2</v>
      </c>
      <c r="I266" s="1">
        <v>3.8195667547005901E-2</v>
      </c>
      <c r="J266" s="1">
        <v>2.1473420360775899E-2</v>
      </c>
      <c r="K266" s="1">
        <v>2021</v>
      </c>
      <c r="L266" s="1">
        <v>2.5543074281754698E-2</v>
      </c>
      <c r="M266" s="1">
        <v>3.2385368485853203E-2</v>
      </c>
      <c r="N266" s="1">
        <v>1.8647885129092601E-2</v>
      </c>
      <c r="O266" s="2">
        <f t="shared" si="4"/>
        <v>-11.59285743250086</v>
      </c>
    </row>
    <row r="267" spans="1:15" ht="15" x14ac:dyDescent="0.25">
      <c r="A267" s="1" t="s">
        <v>10</v>
      </c>
      <c r="B267" s="1" t="s">
        <v>48</v>
      </c>
      <c r="C267" s="1" t="s">
        <v>92</v>
      </c>
      <c r="D267" s="1" t="s">
        <v>93</v>
      </c>
      <c r="E267" s="1" t="s">
        <v>94</v>
      </c>
      <c r="F267" s="1" t="s">
        <v>101</v>
      </c>
      <c r="G267" s="1">
        <v>1990</v>
      </c>
      <c r="H267" s="1">
        <v>3.7907736720480201E-2</v>
      </c>
      <c r="I267" s="1">
        <v>8.6185117261034103E-2</v>
      </c>
      <c r="J267" s="1">
        <v>-1.09770138977362E-2</v>
      </c>
      <c r="K267" s="1">
        <v>2021</v>
      </c>
      <c r="L267" s="1">
        <v>5.3378811421549002E-2</v>
      </c>
      <c r="M267" s="1">
        <v>0.121277442689516</v>
      </c>
      <c r="N267" s="1">
        <v>-1.54510011923103E-2</v>
      </c>
      <c r="O267" s="2">
        <f t="shared" si="4"/>
        <v>40.81244632236335</v>
      </c>
    </row>
    <row r="268" spans="1:15" ht="15" x14ac:dyDescent="0.25">
      <c r="A268" s="1" t="s">
        <v>10</v>
      </c>
      <c r="B268" s="1" t="s">
        <v>48</v>
      </c>
      <c r="C268" s="1" t="s">
        <v>92</v>
      </c>
      <c r="D268" s="1" t="s">
        <v>93</v>
      </c>
      <c r="E268" s="1" t="s">
        <v>96</v>
      </c>
      <c r="F268" s="1" t="s">
        <v>101</v>
      </c>
      <c r="G268" s="1">
        <v>1990</v>
      </c>
      <c r="H268" s="1">
        <v>1.308073682106E-2</v>
      </c>
      <c r="I268" s="1">
        <v>2.9169556505836101E-2</v>
      </c>
      <c r="J268" s="1">
        <v>-3.1224336606539001E-3</v>
      </c>
      <c r="K268" s="1">
        <v>2021</v>
      </c>
      <c r="L268" s="1">
        <v>9.1313818713224994E-3</v>
      </c>
      <c r="M268" s="1">
        <v>2.05338237795188E-2</v>
      </c>
      <c r="N268" s="1">
        <v>-2.0069007426564002E-3</v>
      </c>
      <c r="O268" s="2">
        <f t="shared" si="4"/>
        <v>-30.192144401063363</v>
      </c>
    </row>
    <row r="269" spans="1:15" ht="15" x14ac:dyDescent="0.25">
      <c r="A269" s="1" t="s">
        <v>10</v>
      </c>
      <c r="B269" s="1" t="s">
        <v>48</v>
      </c>
      <c r="C269" s="1" t="s">
        <v>92</v>
      </c>
      <c r="D269" s="1" t="s">
        <v>93</v>
      </c>
      <c r="E269" s="1" t="s">
        <v>97</v>
      </c>
      <c r="F269" s="1" t="s">
        <v>101</v>
      </c>
      <c r="G269" s="1">
        <v>1990</v>
      </c>
      <c r="H269" s="1">
        <v>7.6316747924543599E-2</v>
      </c>
      <c r="I269" s="1">
        <v>0.151639133928539</v>
      </c>
      <c r="J269" s="1">
        <v>-2.8760677317205001E-3</v>
      </c>
      <c r="K269" s="1">
        <v>2021</v>
      </c>
      <c r="L269" s="1">
        <v>0.10137665536686601</v>
      </c>
      <c r="M269" s="1">
        <v>0.198481589312239</v>
      </c>
      <c r="N269" s="1">
        <v>-2.9788959761141002E-3</v>
      </c>
      <c r="O269" s="2">
        <f t="shared" si="4"/>
        <v>32.836707700254479</v>
      </c>
    </row>
    <row r="270" spans="1:15" ht="15" x14ac:dyDescent="0.25">
      <c r="A270" s="1" t="s">
        <v>10</v>
      </c>
      <c r="B270" s="1" t="s">
        <v>48</v>
      </c>
      <c r="C270" s="1" t="s">
        <v>92</v>
      </c>
      <c r="D270" s="1" t="s">
        <v>93</v>
      </c>
      <c r="E270" s="1" t="s">
        <v>99</v>
      </c>
      <c r="F270" s="1" t="s">
        <v>101</v>
      </c>
      <c r="G270" s="1">
        <v>1990</v>
      </c>
      <c r="H270" s="1">
        <v>2.13257640827085E-2</v>
      </c>
      <c r="I270" s="1">
        <v>3.86119019642059E-2</v>
      </c>
      <c r="J270" s="1">
        <v>4.0752841219625999E-3</v>
      </c>
      <c r="K270" s="1">
        <v>2021</v>
      </c>
      <c r="L270" s="1">
        <v>2.45453077130048E-2</v>
      </c>
      <c r="M270" s="1">
        <v>4.4161144012455598E-2</v>
      </c>
      <c r="N270" s="1">
        <v>5.2415242738058001E-3</v>
      </c>
      <c r="O270" s="2">
        <f t="shared" si="4"/>
        <v>15.096967301194105</v>
      </c>
    </row>
    <row r="271" spans="1:15" ht="15" x14ac:dyDescent="0.25">
      <c r="A271" s="1" t="s">
        <v>10</v>
      </c>
      <c r="B271" s="1" t="s">
        <v>49</v>
      </c>
      <c r="C271" s="1" t="s">
        <v>92</v>
      </c>
      <c r="D271" s="1" t="s">
        <v>93</v>
      </c>
      <c r="E271" s="1" t="s">
        <v>98</v>
      </c>
      <c r="F271" s="1" t="s">
        <v>101</v>
      </c>
      <c r="G271" s="1">
        <v>1990</v>
      </c>
      <c r="H271" s="1">
        <v>4.7369048861273001E-2</v>
      </c>
      <c r="I271" s="1">
        <v>6.6970591214380801E-2</v>
      </c>
      <c r="J271" s="1">
        <v>3.1316208331150001E-2</v>
      </c>
      <c r="K271" s="1">
        <v>2021</v>
      </c>
      <c r="L271" s="1">
        <v>3.8792446583330503E-2</v>
      </c>
      <c r="M271" s="1">
        <v>5.6206935137728002E-2</v>
      </c>
      <c r="N271" s="1">
        <v>2.3874475125120399E-2</v>
      </c>
      <c r="O271" s="2">
        <f t="shared" si="4"/>
        <v>-18.105920393420391</v>
      </c>
    </row>
    <row r="272" spans="1:15" ht="15" x14ac:dyDescent="0.25">
      <c r="A272" s="1" t="s">
        <v>10</v>
      </c>
      <c r="B272" s="1" t="s">
        <v>49</v>
      </c>
      <c r="C272" s="1" t="s">
        <v>92</v>
      </c>
      <c r="D272" s="1" t="s">
        <v>93</v>
      </c>
      <c r="E272" s="1" t="s">
        <v>100</v>
      </c>
      <c r="F272" s="1" t="s">
        <v>101</v>
      </c>
      <c r="G272" s="1">
        <v>1990</v>
      </c>
      <c r="H272" s="1">
        <v>0.136549124301275</v>
      </c>
      <c r="I272" s="1">
        <v>0.289279649270136</v>
      </c>
      <c r="J272" s="3">
        <v>-4.2619244569099998E-5</v>
      </c>
      <c r="K272" s="1">
        <v>2021</v>
      </c>
      <c r="L272" s="1">
        <v>0.13627526428895301</v>
      </c>
      <c r="M272" s="1">
        <v>0.28891094181274901</v>
      </c>
      <c r="N272" s="3">
        <v>-5.1606211908600002E-5</v>
      </c>
      <c r="O272" s="2">
        <f t="shared" si="4"/>
        <v>-0.20055786789065061</v>
      </c>
    </row>
    <row r="273" spans="1:15" ht="15" x14ac:dyDescent="0.25">
      <c r="A273" s="1" t="s">
        <v>10</v>
      </c>
      <c r="B273" s="1" t="s">
        <v>49</v>
      </c>
      <c r="C273" s="1" t="s">
        <v>92</v>
      </c>
      <c r="D273" s="1" t="s">
        <v>93</v>
      </c>
      <c r="E273" s="1" t="s">
        <v>94</v>
      </c>
      <c r="F273" s="1" t="s">
        <v>101</v>
      </c>
      <c r="G273" s="1">
        <v>1990</v>
      </c>
      <c r="H273" s="1">
        <v>2.2684729060245299E-2</v>
      </c>
      <c r="I273" s="1">
        <v>5.3323218343274102E-2</v>
      </c>
      <c r="J273" s="1">
        <v>-6.5906381329716998E-3</v>
      </c>
      <c r="K273" s="1">
        <v>2021</v>
      </c>
      <c r="L273" s="1">
        <v>3.7027304379588198E-2</v>
      </c>
      <c r="M273" s="1">
        <v>8.68978869636267E-2</v>
      </c>
      <c r="N273" s="1">
        <v>-1.08144538217017E-2</v>
      </c>
      <c r="O273" s="2">
        <f t="shared" si="4"/>
        <v>63.225684914518467</v>
      </c>
    </row>
    <row r="274" spans="1:15" ht="15" x14ac:dyDescent="0.25">
      <c r="A274" s="1" t="s">
        <v>10</v>
      </c>
      <c r="B274" s="1" t="s">
        <v>49</v>
      </c>
      <c r="C274" s="1" t="s">
        <v>92</v>
      </c>
      <c r="D274" s="1" t="s">
        <v>93</v>
      </c>
      <c r="E274" s="1" t="s">
        <v>95</v>
      </c>
      <c r="F274" s="1" t="s">
        <v>101</v>
      </c>
      <c r="G274" s="1">
        <v>1990</v>
      </c>
      <c r="H274" s="1">
        <v>1.0825183092700801E-2</v>
      </c>
      <c r="I274" s="1">
        <v>1.38043600712734E-2</v>
      </c>
      <c r="J274" s="1">
        <v>8.1162150076413992E-3</v>
      </c>
      <c r="K274" s="1">
        <v>2021</v>
      </c>
      <c r="L274" s="1">
        <v>1.29196588574858E-2</v>
      </c>
      <c r="M274" s="1">
        <v>1.6203088894345199E-2</v>
      </c>
      <c r="N274" s="1">
        <v>1.00186113901956E-2</v>
      </c>
      <c r="O274" s="2">
        <f t="shared" si="4"/>
        <v>19.348178657571726</v>
      </c>
    </row>
    <row r="275" spans="1:15" ht="15" x14ac:dyDescent="0.25">
      <c r="A275" s="1" t="s">
        <v>10</v>
      </c>
      <c r="B275" s="1" t="s">
        <v>49</v>
      </c>
      <c r="C275" s="1" t="s">
        <v>92</v>
      </c>
      <c r="D275" s="1" t="s">
        <v>93</v>
      </c>
      <c r="E275" s="1" t="s">
        <v>96</v>
      </c>
      <c r="F275" s="1" t="s">
        <v>101</v>
      </c>
      <c r="G275" s="1">
        <v>1990</v>
      </c>
      <c r="H275" s="1">
        <v>1.7577503366556099E-2</v>
      </c>
      <c r="I275" s="1">
        <v>3.9286138160770201E-2</v>
      </c>
      <c r="J275" s="1">
        <v>-4.3042533509606998E-3</v>
      </c>
      <c r="K275" s="1">
        <v>2021</v>
      </c>
      <c r="L275" s="1">
        <v>1.06060107004139E-2</v>
      </c>
      <c r="M275" s="1">
        <v>2.3814966635910501E-2</v>
      </c>
      <c r="N275" s="1">
        <v>-2.3769657182537E-3</v>
      </c>
      <c r="O275" s="2">
        <f t="shared" si="4"/>
        <v>-39.661449756320543</v>
      </c>
    </row>
    <row r="276" spans="1:15" ht="15" x14ac:dyDescent="0.25">
      <c r="A276" s="1" t="s">
        <v>10</v>
      </c>
      <c r="B276" s="1" t="s">
        <v>49</v>
      </c>
      <c r="C276" s="1" t="s">
        <v>92</v>
      </c>
      <c r="D276" s="1" t="s">
        <v>93</v>
      </c>
      <c r="E276" s="1" t="s">
        <v>97</v>
      </c>
      <c r="F276" s="1" t="s">
        <v>101</v>
      </c>
      <c r="G276" s="1">
        <v>1990</v>
      </c>
      <c r="H276" s="1">
        <v>6.8841974846175602E-2</v>
      </c>
      <c r="I276" s="1">
        <v>0.13547974869531801</v>
      </c>
      <c r="J276" s="1">
        <v>-2.6043102876259E-3</v>
      </c>
      <c r="K276" s="1">
        <v>2021</v>
      </c>
      <c r="L276" s="1">
        <v>0.102059776999948</v>
      </c>
      <c r="M276" s="1">
        <v>0.19596769622166199</v>
      </c>
      <c r="N276" s="1">
        <v>-3.4207943819966002E-3</v>
      </c>
      <c r="O276" s="2">
        <f t="shared" si="4"/>
        <v>48.252250502685513</v>
      </c>
    </row>
    <row r="277" spans="1:15" ht="15" x14ac:dyDescent="0.25">
      <c r="A277" s="1" t="s">
        <v>10</v>
      </c>
      <c r="B277" s="1" t="s">
        <v>49</v>
      </c>
      <c r="C277" s="1" t="s">
        <v>92</v>
      </c>
      <c r="D277" s="1" t="s">
        <v>93</v>
      </c>
      <c r="E277" s="1" t="s">
        <v>99</v>
      </c>
      <c r="F277" s="1" t="s">
        <v>101</v>
      </c>
      <c r="G277" s="1">
        <v>1990</v>
      </c>
      <c r="H277" s="1">
        <v>1.6245400031434799E-2</v>
      </c>
      <c r="I277" s="1">
        <v>2.8331723541039501E-2</v>
      </c>
      <c r="J277" s="1">
        <v>3.2727809967757998E-3</v>
      </c>
      <c r="K277" s="1">
        <v>2021</v>
      </c>
      <c r="L277" s="1">
        <v>1.9067689469743399E-2</v>
      </c>
      <c r="M277" s="1">
        <v>3.42112556153275E-2</v>
      </c>
      <c r="N277" s="1">
        <v>3.5689367184779E-3</v>
      </c>
      <c r="O277" s="2">
        <f t="shared" si="4"/>
        <v>17.372852825091893</v>
      </c>
    </row>
    <row r="278" spans="1:15" ht="15" x14ac:dyDescent="0.25">
      <c r="A278" s="1" t="s">
        <v>10</v>
      </c>
      <c r="B278" s="1" t="s">
        <v>50</v>
      </c>
      <c r="C278" s="1" t="s">
        <v>92</v>
      </c>
      <c r="D278" s="1" t="s">
        <v>93</v>
      </c>
      <c r="E278" s="1" t="s">
        <v>94</v>
      </c>
      <c r="F278" s="1" t="s">
        <v>101</v>
      </c>
      <c r="G278" s="1">
        <v>1990</v>
      </c>
      <c r="H278" s="1">
        <v>1.7283299240677601E-2</v>
      </c>
      <c r="I278" s="1">
        <v>4.07922789565726E-2</v>
      </c>
      <c r="J278" s="1">
        <v>-4.6438717594886004E-3</v>
      </c>
      <c r="K278" s="1">
        <v>2021</v>
      </c>
      <c r="L278" s="1">
        <v>2.6138255729516301E-2</v>
      </c>
      <c r="M278" s="1">
        <v>6.12691952604658E-2</v>
      </c>
      <c r="N278" s="1">
        <v>-7.2240145743879E-3</v>
      </c>
      <c r="O278" s="2">
        <f t="shared" si="4"/>
        <v>51.234179108568945</v>
      </c>
    </row>
    <row r="279" spans="1:15" ht="15" x14ac:dyDescent="0.25">
      <c r="A279" s="1" t="s">
        <v>10</v>
      </c>
      <c r="B279" s="1" t="s">
        <v>50</v>
      </c>
      <c r="C279" s="1" t="s">
        <v>92</v>
      </c>
      <c r="D279" s="1" t="s">
        <v>93</v>
      </c>
      <c r="E279" s="1" t="s">
        <v>98</v>
      </c>
      <c r="F279" s="1" t="s">
        <v>101</v>
      </c>
      <c r="G279" s="1">
        <v>1990</v>
      </c>
      <c r="H279" s="1">
        <v>6.1161297260025102E-2</v>
      </c>
      <c r="I279" s="1">
        <v>8.6757559821342395E-2</v>
      </c>
      <c r="J279" s="1">
        <v>3.9955548061859802E-2</v>
      </c>
      <c r="K279" s="1">
        <v>2021</v>
      </c>
      <c r="L279" s="1">
        <v>5.2362137244593501E-2</v>
      </c>
      <c r="M279" s="1">
        <v>7.6731027825151302E-2</v>
      </c>
      <c r="N279" s="1">
        <v>3.1369089487546603E-2</v>
      </c>
      <c r="O279" s="2">
        <f t="shared" si="4"/>
        <v>-14.386810629640967</v>
      </c>
    </row>
    <row r="280" spans="1:15" ht="15" x14ac:dyDescent="0.25">
      <c r="A280" s="1" t="s">
        <v>10</v>
      </c>
      <c r="B280" s="1" t="s">
        <v>50</v>
      </c>
      <c r="C280" s="1" t="s">
        <v>92</v>
      </c>
      <c r="D280" s="1" t="s">
        <v>93</v>
      </c>
      <c r="E280" s="1" t="s">
        <v>100</v>
      </c>
      <c r="F280" s="1" t="s">
        <v>101</v>
      </c>
      <c r="G280" s="1">
        <v>1990</v>
      </c>
      <c r="H280" s="1">
        <v>0.136656681173939</v>
      </c>
      <c r="I280" s="1">
        <v>0.28942054831865699</v>
      </c>
      <c r="J280" s="3">
        <v>-8.0753950650999999E-6</v>
      </c>
      <c r="K280" s="1">
        <v>2021</v>
      </c>
      <c r="L280" s="1">
        <v>0.136684115368952</v>
      </c>
      <c r="M280" s="1">
        <v>0.28949386608037903</v>
      </c>
      <c r="N280" s="3">
        <v>-6.6976725713399995E-5</v>
      </c>
      <c r="O280" s="2">
        <f t="shared" si="4"/>
        <v>2.0075268020068388E-2</v>
      </c>
    </row>
    <row r="281" spans="1:15" ht="15" x14ac:dyDescent="0.25">
      <c r="A281" s="1" t="s">
        <v>10</v>
      </c>
      <c r="B281" s="1" t="s">
        <v>50</v>
      </c>
      <c r="C281" s="1" t="s">
        <v>92</v>
      </c>
      <c r="D281" s="1" t="s">
        <v>93</v>
      </c>
      <c r="E281" s="1" t="s">
        <v>95</v>
      </c>
      <c r="F281" s="1" t="s">
        <v>101</v>
      </c>
      <c r="G281" s="1">
        <v>1990</v>
      </c>
      <c r="H281" s="1">
        <v>1.58145020619169E-2</v>
      </c>
      <c r="I281" s="1">
        <v>2.1507753849051198E-2</v>
      </c>
      <c r="J281" s="1">
        <v>1.1205663525946E-2</v>
      </c>
      <c r="K281" s="1">
        <v>2021</v>
      </c>
      <c r="L281" s="1">
        <v>1.18720160013649E-2</v>
      </c>
      <c r="M281" s="1">
        <v>1.5543615982404399E-2</v>
      </c>
      <c r="N281" s="1">
        <v>8.7843956240844998E-3</v>
      </c>
      <c r="O281" s="2">
        <f t="shared" si="4"/>
        <v>-24.929561772583085</v>
      </c>
    </row>
    <row r="282" spans="1:15" ht="15" x14ac:dyDescent="0.25">
      <c r="A282" s="1" t="s">
        <v>10</v>
      </c>
      <c r="B282" s="1" t="s">
        <v>50</v>
      </c>
      <c r="C282" s="1" t="s">
        <v>92</v>
      </c>
      <c r="D282" s="1" t="s">
        <v>93</v>
      </c>
      <c r="E282" s="1" t="s">
        <v>99</v>
      </c>
      <c r="F282" s="1" t="s">
        <v>101</v>
      </c>
      <c r="G282" s="1">
        <v>1990</v>
      </c>
      <c r="H282" s="1">
        <v>1.7120658948183199E-2</v>
      </c>
      <c r="I282" s="1">
        <v>3.1704530457817598E-2</v>
      </c>
      <c r="J282" s="1">
        <v>3.5216485612377E-3</v>
      </c>
      <c r="K282" s="1">
        <v>2021</v>
      </c>
      <c r="L282" s="1">
        <v>1.9924339392317001E-2</v>
      </c>
      <c r="M282" s="1">
        <v>3.7178153334721797E-2</v>
      </c>
      <c r="N282" s="1">
        <v>4.0289222784428997E-3</v>
      </c>
      <c r="O282" s="2">
        <f t="shared" si="4"/>
        <v>16.376007796308105</v>
      </c>
    </row>
    <row r="283" spans="1:15" ht="15" x14ac:dyDescent="0.25">
      <c r="A283" s="1" t="s">
        <v>10</v>
      </c>
      <c r="B283" s="1" t="s">
        <v>50</v>
      </c>
      <c r="C283" s="1" t="s">
        <v>92</v>
      </c>
      <c r="D283" s="1" t="s">
        <v>93</v>
      </c>
      <c r="E283" s="1" t="s">
        <v>96</v>
      </c>
      <c r="F283" s="1" t="s">
        <v>101</v>
      </c>
      <c r="G283" s="1">
        <v>1990</v>
      </c>
      <c r="H283" s="1">
        <v>1.55282427379625E-2</v>
      </c>
      <c r="I283" s="1">
        <v>3.4735784318192797E-2</v>
      </c>
      <c r="J283" s="1">
        <v>-3.5927253998204E-3</v>
      </c>
      <c r="K283" s="1">
        <v>2021</v>
      </c>
      <c r="L283" s="1">
        <v>1.36455459477819E-2</v>
      </c>
      <c r="M283" s="1">
        <v>3.03033705582696E-2</v>
      </c>
      <c r="N283" s="1">
        <v>-3.2855721183058999E-3</v>
      </c>
      <c r="O283" s="2">
        <f t="shared" si="4"/>
        <v>-12.124338999273224</v>
      </c>
    </row>
    <row r="284" spans="1:15" ht="15" x14ac:dyDescent="0.25">
      <c r="A284" s="1" t="s">
        <v>10</v>
      </c>
      <c r="B284" s="1" t="s">
        <v>50</v>
      </c>
      <c r="C284" s="1" t="s">
        <v>92</v>
      </c>
      <c r="D284" s="1" t="s">
        <v>93</v>
      </c>
      <c r="E284" s="1" t="s">
        <v>97</v>
      </c>
      <c r="F284" s="1" t="s">
        <v>101</v>
      </c>
      <c r="G284" s="1">
        <v>1990</v>
      </c>
      <c r="H284" s="1">
        <v>6.4972882791222E-2</v>
      </c>
      <c r="I284" s="1">
        <v>0.12864124200987401</v>
      </c>
      <c r="J284" s="1">
        <v>-2.4848589350854001E-3</v>
      </c>
      <c r="K284" s="1">
        <v>2021</v>
      </c>
      <c r="L284" s="1">
        <v>9.7611113307298894E-2</v>
      </c>
      <c r="M284" s="1">
        <v>0.186514813154144</v>
      </c>
      <c r="N284" s="1">
        <v>-3.2425956073685001E-3</v>
      </c>
      <c r="O284" s="2">
        <f t="shared" si="4"/>
        <v>50.233619186874677</v>
      </c>
    </row>
    <row r="285" spans="1:15" ht="15" x14ac:dyDescent="0.25">
      <c r="A285" s="1" t="s">
        <v>10</v>
      </c>
      <c r="B285" s="1" t="s">
        <v>51</v>
      </c>
      <c r="C285" s="1" t="s">
        <v>92</v>
      </c>
      <c r="D285" s="1" t="s">
        <v>93</v>
      </c>
      <c r="E285" s="1" t="s">
        <v>98</v>
      </c>
      <c r="F285" s="1" t="s">
        <v>101</v>
      </c>
      <c r="G285" s="1">
        <v>1990</v>
      </c>
      <c r="H285" s="1">
        <v>4.3803512988488599E-2</v>
      </c>
      <c r="I285" s="1">
        <v>6.70074362985838E-2</v>
      </c>
      <c r="J285" s="1">
        <v>2.5286088205086699E-2</v>
      </c>
      <c r="K285" s="1">
        <v>2021</v>
      </c>
      <c r="L285" s="1">
        <v>5.1442159776070702E-2</v>
      </c>
      <c r="M285" s="1">
        <v>8.0109618570246899E-2</v>
      </c>
      <c r="N285" s="1">
        <v>2.9664294568026401E-2</v>
      </c>
      <c r="O285" s="2">
        <f t="shared" si="4"/>
        <v>17.43843419496859</v>
      </c>
    </row>
    <row r="286" spans="1:15" ht="15" x14ac:dyDescent="0.25">
      <c r="A286" s="1" t="s">
        <v>10</v>
      </c>
      <c r="B286" s="1" t="s">
        <v>51</v>
      </c>
      <c r="C286" s="1" t="s">
        <v>92</v>
      </c>
      <c r="D286" s="1" t="s">
        <v>93</v>
      </c>
      <c r="E286" s="1" t="s">
        <v>94</v>
      </c>
      <c r="F286" s="1" t="s">
        <v>101</v>
      </c>
      <c r="G286" s="1">
        <v>1990</v>
      </c>
      <c r="H286" s="1">
        <v>2.2160355772929099E-2</v>
      </c>
      <c r="I286" s="1">
        <v>5.3138620794393299E-2</v>
      </c>
      <c r="J286" s="1">
        <v>-6.1820397887172003E-3</v>
      </c>
      <c r="K286" s="1">
        <v>2021</v>
      </c>
      <c r="L286" s="1">
        <v>3.9474531748809903E-2</v>
      </c>
      <c r="M286" s="1">
        <v>9.2050724165406606E-2</v>
      </c>
      <c r="N286" s="1">
        <v>-1.06097610112498E-2</v>
      </c>
      <c r="O286" s="2">
        <f t="shared" si="4"/>
        <v>78.131308690592661</v>
      </c>
    </row>
    <row r="287" spans="1:15" ht="15" x14ac:dyDescent="0.25">
      <c r="A287" s="1" t="s">
        <v>10</v>
      </c>
      <c r="B287" s="1" t="s">
        <v>51</v>
      </c>
      <c r="C287" s="1" t="s">
        <v>92</v>
      </c>
      <c r="D287" s="1" t="s">
        <v>93</v>
      </c>
      <c r="E287" s="1" t="s">
        <v>100</v>
      </c>
      <c r="F287" s="1" t="s">
        <v>101</v>
      </c>
      <c r="G287" s="1">
        <v>1990</v>
      </c>
      <c r="H287" s="1">
        <v>0.13661256044997</v>
      </c>
      <c r="I287" s="1">
        <v>0.28943833893284698</v>
      </c>
      <c r="J287" s="3">
        <v>-2.7777617721599998E-5</v>
      </c>
      <c r="K287" s="1">
        <v>2021</v>
      </c>
      <c r="L287" s="1">
        <v>0.136537039902559</v>
      </c>
      <c r="M287" s="1">
        <v>0.28928413800270403</v>
      </c>
      <c r="N287" s="3">
        <v>-8.8143765285899999E-5</v>
      </c>
      <c r="O287" s="2">
        <f t="shared" si="4"/>
        <v>-5.5280822760552829E-2</v>
      </c>
    </row>
    <row r="288" spans="1:15" ht="15" x14ac:dyDescent="0.25">
      <c r="A288" s="1" t="s">
        <v>10</v>
      </c>
      <c r="B288" s="1" t="s">
        <v>51</v>
      </c>
      <c r="C288" s="1" t="s">
        <v>92</v>
      </c>
      <c r="D288" s="1" t="s">
        <v>93</v>
      </c>
      <c r="E288" s="1" t="s">
        <v>95</v>
      </c>
      <c r="F288" s="1" t="s">
        <v>101</v>
      </c>
      <c r="G288" s="1">
        <v>1990</v>
      </c>
      <c r="H288" s="1">
        <v>2.5408309671831199E-2</v>
      </c>
      <c r="I288" s="1">
        <v>3.2474147938136702E-2</v>
      </c>
      <c r="J288" s="1">
        <v>1.9009441562410301E-2</v>
      </c>
      <c r="K288" s="1">
        <v>2021</v>
      </c>
      <c r="L288" s="1">
        <v>2.5529147333461202E-2</v>
      </c>
      <c r="M288" s="1">
        <v>3.2373021282628402E-2</v>
      </c>
      <c r="N288" s="1">
        <v>1.9125546297609802E-2</v>
      </c>
      <c r="O288" s="2">
        <f t="shared" si="4"/>
        <v>0.47558323710124245</v>
      </c>
    </row>
    <row r="289" spans="1:15" ht="15" x14ac:dyDescent="0.25">
      <c r="A289" s="1" t="s">
        <v>10</v>
      </c>
      <c r="B289" s="1" t="s">
        <v>51</v>
      </c>
      <c r="C289" s="1" t="s">
        <v>92</v>
      </c>
      <c r="D289" s="1" t="s">
        <v>93</v>
      </c>
      <c r="E289" s="1" t="s">
        <v>99</v>
      </c>
      <c r="F289" s="1" t="s">
        <v>101</v>
      </c>
      <c r="G289" s="1">
        <v>1990</v>
      </c>
      <c r="H289" s="1">
        <v>1.7867089651362199E-2</v>
      </c>
      <c r="I289" s="1">
        <v>3.2688925754977297E-2</v>
      </c>
      <c r="J289" s="1">
        <v>3.6254389822457001E-3</v>
      </c>
      <c r="K289" s="1">
        <v>2021</v>
      </c>
      <c r="L289" s="1">
        <v>2.1948769157328799E-2</v>
      </c>
      <c r="M289" s="1">
        <v>3.9387938489469899E-2</v>
      </c>
      <c r="N289" s="1">
        <v>4.4041831708719996E-3</v>
      </c>
      <c r="O289" s="2">
        <f t="shared" si="4"/>
        <v>22.844680278723565</v>
      </c>
    </row>
    <row r="290" spans="1:15" ht="15" x14ac:dyDescent="0.25">
      <c r="A290" s="1" t="s">
        <v>10</v>
      </c>
      <c r="B290" s="1" t="s">
        <v>51</v>
      </c>
      <c r="C290" s="1" t="s">
        <v>92</v>
      </c>
      <c r="D290" s="1" t="s">
        <v>93</v>
      </c>
      <c r="E290" s="1" t="s">
        <v>96</v>
      </c>
      <c r="F290" s="1" t="s">
        <v>101</v>
      </c>
      <c r="G290" s="1">
        <v>1990</v>
      </c>
      <c r="H290" s="1">
        <v>1.36092368570264E-2</v>
      </c>
      <c r="I290" s="1">
        <v>3.0577487881955301E-2</v>
      </c>
      <c r="J290" s="1">
        <v>-3.3299360932844998E-3</v>
      </c>
      <c r="K290" s="1">
        <v>2021</v>
      </c>
      <c r="L290" s="1">
        <v>6.2326639672569996E-3</v>
      </c>
      <c r="M290" s="1">
        <v>1.42280280254235E-2</v>
      </c>
      <c r="N290" s="1">
        <v>-1.3096446630551E-3</v>
      </c>
      <c r="O290" s="2">
        <f t="shared" si="4"/>
        <v>-54.202693121333269</v>
      </c>
    </row>
    <row r="291" spans="1:15" ht="15" x14ac:dyDescent="0.25">
      <c r="A291" s="1" t="s">
        <v>10</v>
      </c>
      <c r="B291" s="1" t="s">
        <v>51</v>
      </c>
      <c r="C291" s="1" t="s">
        <v>92</v>
      </c>
      <c r="D291" s="1" t="s">
        <v>93</v>
      </c>
      <c r="E291" s="1" t="s">
        <v>97</v>
      </c>
      <c r="F291" s="1" t="s">
        <v>101</v>
      </c>
      <c r="G291" s="1">
        <v>1990</v>
      </c>
      <c r="H291" s="1">
        <v>7.6898224207343102E-2</v>
      </c>
      <c r="I291" s="1">
        <v>0.15326653615588001</v>
      </c>
      <c r="J291" s="1">
        <v>-2.3402473931625001E-3</v>
      </c>
      <c r="K291" s="1">
        <v>2021</v>
      </c>
      <c r="L291" s="1">
        <v>9.90484575026261E-2</v>
      </c>
      <c r="M291" s="1">
        <v>0.19205347894594799</v>
      </c>
      <c r="N291" s="1">
        <v>-3.1397046355985002E-3</v>
      </c>
      <c r="O291" s="2">
        <f t="shared" si="4"/>
        <v>28.804609629942334</v>
      </c>
    </row>
    <row r="292" spans="1:15" ht="15" x14ac:dyDescent="0.25">
      <c r="A292" s="1" t="s">
        <v>10</v>
      </c>
      <c r="B292" s="1" t="s">
        <v>52</v>
      </c>
      <c r="C292" s="1" t="s">
        <v>92</v>
      </c>
      <c r="D292" s="1" t="s">
        <v>93</v>
      </c>
      <c r="E292" s="1" t="s">
        <v>94</v>
      </c>
      <c r="F292" s="1" t="s">
        <v>101</v>
      </c>
      <c r="G292" s="1">
        <v>1990</v>
      </c>
      <c r="H292" s="1">
        <v>2.2395407936118598E-2</v>
      </c>
      <c r="I292" s="1">
        <v>5.2639544692142701E-2</v>
      </c>
      <c r="J292" s="1">
        <v>-6.2649065796530996E-3</v>
      </c>
      <c r="K292" s="1">
        <v>2021</v>
      </c>
      <c r="L292" s="1">
        <v>3.9490859976154598E-2</v>
      </c>
      <c r="M292" s="1">
        <v>9.33819311479262E-2</v>
      </c>
      <c r="N292" s="1">
        <v>-1.10207846792346E-2</v>
      </c>
      <c r="O292" s="2">
        <f t="shared" si="4"/>
        <v>76.334631138667504</v>
      </c>
    </row>
    <row r="293" spans="1:15" ht="15" x14ac:dyDescent="0.25">
      <c r="A293" s="1" t="s">
        <v>10</v>
      </c>
      <c r="B293" s="1" t="s">
        <v>52</v>
      </c>
      <c r="C293" s="1" t="s">
        <v>92</v>
      </c>
      <c r="D293" s="1" t="s">
        <v>93</v>
      </c>
      <c r="E293" s="1" t="s">
        <v>98</v>
      </c>
      <c r="F293" s="1" t="s">
        <v>101</v>
      </c>
      <c r="G293" s="1">
        <v>1990</v>
      </c>
      <c r="H293" s="1">
        <v>4.4776007941255101E-2</v>
      </c>
      <c r="I293" s="1">
        <v>6.6018927577203998E-2</v>
      </c>
      <c r="J293" s="1">
        <v>2.6633071217260901E-2</v>
      </c>
      <c r="K293" s="1">
        <v>2021</v>
      </c>
      <c r="L293" s="1">
        <v>5.89971244821096E-2</v>
      </c>
      <c r="M293" s="1">
        <v>8.6763559746031199E-2</v>
      </c>
      <c r="N293" s="1">
        <v>3.5554244782780901E-2</v>
      </c>
      <c r="O293" s="2">
        <f t="shared" si="4"/>
        <v>31.76057266988208</v>
      </c>
    </row>
    <row r="294" spans="1:15" ht="15" x14ac:dyDescent="0.25">
      <c r="A294" s="1" t="s">
        <v>10</v>
      </c>
      <c r="B294" s="1" t="s">
        <v>52</v>
      </c>
      <c r="C294" s="1" t="s">
        <v>92</v>
      </c>
      <c r="D294" s="1" t="s">
        <v>93</v>
      </c>
      <c r="E294" s="1" t="s">
        <v>100</v>
      </c>
      <c r="F294" s="1" t="s">
        <v>101</v>
      </c>
      <c r="G294" s="1">
        <v>1990</v>
      </c>
      <c r="H294" s="1">
        <v>0.136648858932263</v>
      </c>
      <c r="I294" s="1">
        <v>0.28948566311068802</v>
      </c>
      <c r="J294" s="3">
        <v>-4.6904817583199997E-5</v>
      </c>
      <c r="K294" s="1">
        <v>2021</v>
      </c>
      <c r="L294" s="1">
        <v>0.13659391681233499</v>
      </c>
      <c r="M294" s="1">
        <v>0.28942373225602003</v>
      </c>
      <c r="N294" s="3">
        <v>-7.9157994675299999E-5</v>
      </c>
      <c r="O294" s="2">
        <f t="shared" si="4"/>
        <v>-4.0206790131521779E-2</v>
      </c>
    </row>
    <row r="295" spans="1:15" ht="15" x14ac:dyDescent="0.25">
      <c r="A295" s="1" t="s">
        <v>10</v>
      </c>
      <c r="B295" s="1" t="s">
        <v>52</v>
      </c>
      <c r="C295" s="1" t="s">
        <v>92</v>
      </c>
      <c r="D295" s="1" t="s">
        <v>93</v>
      </c>
      <c r="E295" s="1" t="s">
        <v>95</v>
      </c>
      <c r="F295" s="1" t="s">
        <v>101</v>
      </c>
      <c r="G295" s="1">
        <v>1990</v>
      </c>
      <c r="H295" s="1">
        <v>2.09768903995158E-2</v>
      </c>
      <c r="I295" s="1">
        <v>2.8115063290650701E-2</v>
      </c>
      <c r="J295" s="1">
        <v>1.5200825231197999E-2</v>
      </c>
      <c r="K295" s="1">
        <v>2021</v>
      </c>
      <c r="L295" s="1">
        <v>1.9980673661219899E-2</v>
      </c>
      <c r="M295" s="1">
        <v>2.5385155037199299E-2</v>
      </c>
      <c r="N295" s="1">
        <v>1.44569925257091E-2</v>
      </c>
      <c r="O295" s="2">
        <f t="shared" si="4"/>
        <v>-4.7491154280850729</v>
      </c>
    </row>
    <row r="296" spans="1:15" ht="15" x14ac:dyDescent="0.25">
      <c r="A296" s="1" t="s">
        <v>10</v>
      </c>
      <c r="B296" s="1" t="s">
        <v>52</v>
      </c>
      <c r="C296" s="1" t="s">
        <v>92</v>
      </c>
      <c r="D296" s="1" t="s">
        <v>93</v>
      </c>
      <c r="E296" s="1" t="s">
        <v>96</v>
      </c>
      <c r="F296" s="1" t="s">
        <v>101</v>
      </c>
      <c r="G296" s="1">
        <v>1990</v>
      </c>
      <c r="H296" s="1">
        <v>1.7976097940447602E-2</v>
      </c>
      <c r="I296" s="1">
        <v>4.0107576720167903E-2</v>
      </c>
      <c r="J296" s="1">
        <v>-4.2583952951160998E-3</v>
      </c>
      <c r="K296" s="1">
        <v>2021</v>
      </c>
      <c r="L296" s="1">
        <v>1.1737399216084901E-2</v>
      </c>
      <c r="M296" s="1">
        <v>2.56633911861959E-2</v>
      </c>
      <c r="N296" s="1">
        <v>-2.5987174981183E-3</v>
      </c>
      <c r="O296" s="2">
        <f t="shared" si="4"/>
        <v>-34.705522550170073</v>
      </c>
    </row>
    <row r="297" spans="1:15" ht="15" x14ac:dyDescent="0.25">
      <c r="A297" s="1" t="s">
        <v>10</v>
      </c>
      <c r="B297" s="1" t="s">
        <v>52</v>
      </c>
      <c r="C297" s="1" t="s">
        <v>92</v>
      </c>
      <c r="D297" s="1" t="s">
        <v>93</v>
      </c>
      <c r="E297" s="1" t="s">
        <v>97</v>
      </c>
      <c r="F297" s="1" t="s">
        <v>101</v>
      </c>
      <c r="G297" s="1">
        <v>1990</v>
      </c>
      <c r="H297" s="1">
        <v>8.0393920628886797E-2</v>
      </c>
      <c r="I297" s="1">
        <v>0.159079222331974</v>
      </c>
      <c r="J297" s="1">
        <v>-2.6338591450234001E-3</v>
      </c>
      <c r="K297" s="1">
        <v>2021</v>
      </c>
      <c r="L297" s="1">
        <v>0.105164577192567</v>
      </c>
      <c r="M297" s="1">
        <v>0.20523512200881799</v>
      </c>
      <c r="N297" s="1">
        <v>-3.4488106395990001E-3</v>
      </c>
      <c r="O297" s="2">
        <f t="shared" si="4"/>
        <v>30.811604123682599</v>
      </c>
    </row>
    <row r="298" spans="1:15" ht="15" x14ac:dyDescent="0.25">
      <c r="A298" s="1" t="s">
        <v>10</v>
      </c>
      <c r="B298" s="1" t="s">
        <v>52</v>
      </c>
      <c r="C298" s="1" t="s">
        <v>92</v>
      </c>
      <c r="D298" s="1" t="s">
        <v>93</v>
      </c>
      <c r="E298" s="1" t="s">
        <v>99</v>
      </c>
      <c r="F298" s="1" t="s">
        <v>101</v>
      </c>
      <c r="G298" s="1">
        <v>1990</v>
      </c>
      <c r="H298" s="1">
        <v>1.8951297702619701E-2</v>
      </c>
      <c r="I298" s="1">
        <v>3.3321912616870099E-2</v>
      </c>
      <c r="J298" s="1">
        <v>3.8422686035187999E-3</v>
      </c>
      <c r="K298" s="1">
        <v>2021</v>
      </c>
      <c r="L298" s="1">
        <v>2.11581273203394E-2</v>
      </c>
      <c r="M298" s="1">
        <v>3.8796800867241597E-2</v>
      </c>
      <c r="N298" s="1">
        <v>4.3937286804415004E-3</v>
      </c>
      <c r="O298" s="2">
        <f t="shared" si="4"/>
        <v>11.644741443825462</v>
      </c>
    </row>
    <row r="299" spans="1:15" ht="15" x14ac:dyDescent="0.25">
      <c r="A299" s="1" t="s">
        <v>10</v>
      </c>
      <c r="B299" s="1" t="s">
        <v>53</v>
      </c>
      <c r="C299" s="1" t="s">
        <v>92</v>
      </c>
      <c r="D299" s="1" t="s">
        <v>93</v>
      </c>
      <c r="E299" s="1" t="s">
        <v>98</v>
      </c>
      <c r="F299" s="1" t="s">
        <v>101</v>
      </c>
      <c r="G299" s="1">
        <v>1990</v>
      </c>
      <c r="H299" s="1">
        <v>5.00503875154805E-2</v>
      </c>
      <c r="I299" s="1">
        <v>7.4642940804066804E-2</v>
      </c>
      <c r="J299" s="1">
        <v>2.9246806949247601E-2</v>
      </c>
      <c r="K299" s="1">
        <v>2021</v>
      </c>
      <c r="L299" s="1">
        <v>5.6795675340873999E-2</v>
      </c>
      <c r="M299" s="1">
        <v>8.5936623769720999E-2</v>
      </c>
      <c r="N299" s="1">
        <v>3.4138042407700298E-2</v>
      </c>
      <c r="O299" s="2">
        <f t="shared" si="4"/>
        <v>13.476994205703589</v>
      </c>
    </row>
    <row r="300" spans="1:15" ht="15" x14ac:dyDescent="0.25">
      <c r="A300" s="1" t="s">
        <v>10</v>
      </c>
      <c r="B300" s="1" t="s">
        <v>53</v>
      </c>
      <c r="C300" s="1" t="s">
        <v>92</v>
      </c>
      <c r="D300" s="1" t="s">
        <v>93</v>
      </c>
      <c r="E300" s="1" t="s">
        <v>94</v>
      </c>
      <c r="F300" s="1" t="s">
        <v>101</v>
      </c>
      <c r="G300" s="1">
        <v>1990</v>
      </c>
      <c r="H300" s="1">
        <v>1.9849592959113899E-2</v>
      </c>
      <c r="I300" s="1">
        <v>4.6090051160020101E-2</v>
      </c>
      <c r="J300" s="1">
        <v>-5.0868944908432998E-3</v>
      </c>
      <c r="K300" s="1">
        <v>2021</v>
      </c>
      <c r="L300" s="1">
        <v>3.2117237494422697E-2</v>
      </c>
      <c r="M300" s="1">
        <v>7.5410932282844095E-2</v>
      </c>
      <c r="N300" s="1">
        <v>-8.9294487135724993E-3</v>
      </c>
      <c r="O300" s="2">
        <f t="shared" si="4"/>
        <v>61.80300301662426</v>
      </c>
    </row>
    <row r="301" spans="1:15" ht="15" x14ac:dyDescent="0.25">
      <c r="A301" s="1" t="s">
        <v>10</v>
      </c>
      <c r="B301" s="1" t="s">
        <v>53</v>
      </c>
      <c r="C301" s="1" t="s">
        <v>92</v>
      </c>
      <c r="D301" s="1" t="s">
        <v>93</v>
      </c>
      <c r="E301" s="1" t="s">
        <v>100</v>
      </c>
      <c r="F301" s="1" t="s">
        <v>101</v>
      </c>
      <c r="G301" s="1">
        <v>1990</v>
      </c>
      <c r="H301" s="1">
        <v>0.13667024872598901</v>
      </c>
      <c r="I301" s="1">
        <v>0.289476841587194</v>
      </c>
      <c r="J301" s="3">
        <v>-4.6783602196300003E-5</v>
      </c>
      <c r="K301" s="1">
        <v>2021</v>
      </c>
      <c r="L301" s="1">
        <v>0.13667958766242799</v>
      </c>
      <c r="M301" s="1">
        <v>0.28951979108908599</v>
      </c>
      <c r="N301" s="3">
        <v>-7.2721785086099996E-5</v>
      </c>
      <c r="O301" s="2">
        <f t="shared" si="4"/>
        <v>6.8331890268987713E-3</v>
      </c>
    </row>
    <row r="302" spans="1:15" ht="15" x14ac:dyDescent="0.25">
      <c r="A302" s="1" t="s">
        <v>10</v>
      </c>
      <c r="B302" s="1" t="s">
        <v>53</v>
      </c>
      <c r="C302" s="1" t="s">
        <v>92</v>
      </c>
      <c r="D302" s="1" t="s">
        <v>93</v>
      </c>
      <c r="E302" s="1" t="s">
        <v>95</v>
      </c>
      <c r="F302" s="1" t="s">
        <v>101</v>
      </c>
      <c r="G302" s="1">
        <v>1990</v>
      </c>
      <c r="H302" s="1">
        <v>1.4930006047489799E-2</v>
      </c>
      <c r="I302" s="1">
        <v>1.9341221970287401E-2</v>
      </c>
      <c r="J302" s="1">
        <v>1.0963826521733401E-2</v>
      </c>
      <c r="K302" s="1">
        <v>2021</v>
      </c>
      <c r="L302" s="1">
        <v>1.85883324498308E-2</v>
      </c>
      <c r="M302" s="1">
        <v>2.39694721173953E-2</v>
      </c>
      <c r="N302" s="1">
        <v>1.39078940304437E-2</v>
      </c>
      <c r="O302" s="2">
        <f t="shared" si="4"/>
        <v>24.50318098133711</v>
      </c>
    </row>
    <row r="303" spans="1:15" ht="15" x14ac:dyDescent="0.25">
      <c r="A303" s="1" t="s">
        <v>10</v>
      </c>
      <c r="B303" s="1" t="s">
        <v>53</v>
      </c>
      <c r="C303" s="1" t="s">
        <v>92</v>
      </c>
      <c r="D303" s="1" t="s">
        <v>93</v>
      </c>
      <c r="E303" s="1" t="s">
        <v>99</v>
      </c>
      <c r="F303" s="1" t="s">
        <v>101</v>
      </c>
      <c r="G303" s="1">
        <v>1990</v>
      </c>
      <c r="H303" s="1">
        <v>2.0799013116881399E-2</v>
      </c>
      <c r="I303" s="1">
        <v>3.6551346125628797E-2</v>
      </c>
      <c r="J303" s="1">
        <v>4.1380180862937996E-3</v>
      </c>
      <c r="K303" s="1">
        <v>2021</v>
      </c>
      <c r="L303" s="1">
        <v>2.4653554597756599E-2</v>
      </c>
      <c r="M303" s="1">
        <v>4.46896318501947E-2</v>
      </c>
      <c r="N303" s="1">
        <v>5.1991161282983001E-3</v>
      </c>
      <c r="O303" s="2">
        <f t="shared" si="4"/>
        <v>18.532328717782693</v>
      </c>
    </row>
    <row r="304" spans="1:15" ht="15" x14ac:dyDescent="0.25">
      <c r="A304" s="1" t="s">
        <v>10</v>
      </c>
      <c r="B304" s="1" t="s">
        <v>53</v>
      </c>
      <c r="C304" s="1" t="s">
        <v>92</v>
      </c>
      <c r="D304" s="1" t="s">
        <v>93</v>
      </c>
      <c r="E304" s="1" t="s">
        <v>96</v>
      </c>
      <c r="F304" s="1" t="s">
        <v>101</v>
      </c>
      <c r="G304" s="1">
        <v>1990</v>
      </c>
      <c r="H304" s="1">
        <v>1.37993384879125E-2</v>
      </c>
      <c r="I304" s="1">
        <v>3.05455757892042E-2</v>
      </c>
      <c r="J304" s="1">
        <v>-3.1746700720774999E-3</v>
      </c>
      <c r="K304" s="1">
        <v>2021</v>
      </c>
      <c r="L304" s="1">
        <v>8.5855051754546996E-3</v>
      </c>
      <c r="M304" s="1">
        <v>1.9981003082414101E-2</v>
      </c>
      <c r="N304" s="1">
        <v>-1.9865404390988E-3</v>
      </c>
      <c r="O304" s="2">
        <f t="shared" si="4"/>
        <v>-37.783211978058553</v>
      </c>
    </row>
    <row r="305" spans="1:15" ht="15" x14ac:dyDescent="0.25">
      <c r="A305" s="1" t="s">
        <v>10</v>
      </c>
      <c r="B305" s="1" t="s">
        <v>53</v>
      </c>
      <c r="C305" s="1" t="s">
        <v>92</v>
      </c>
      <c r="D305" s="1" t="s">
        <v>93</v>
      </c>
      <c r="E305" s="1" t="s">
        <v>97</v>
      </c>
      <c r="F305" s="1" t="s">
        <v>101</v>
      </c>
      <c r="G305" s="1">
        <v>1990</v>
      </c>
      <c r="H305" s="1">
        <v>6.9793329238135304E-2</v>
      </c>
      <c r="I305" s="1">
        <v>0.135894773783028</v>
      </c>
      <c r="J305" s="1">
        <v>-2.3167075027962E-3</v>
      </c>
      <c r="K305" s="1">
        <v>2021</v>
      </c>
      <c r="L305" s="1">
        <v>9.6067033170418994E-2</v>
      </c>
      <c r="M305" s="1">
        <v>0.18717693416627401</v>
      </c>
      <c r="N305" s="1">
        <v>-3.4428408156685999E-3</v>
      </c>
      <c r="O305" s="2">
        <f t="shared" si="4"/>
        <v>37.645007365442673</v>
      </c>
    </row>
    <row r="306" spans="1:15" ht="15" x14ac:dyDescent="0.25">
      <c r="A306" s="1" t="s">
        <v>10</v>
      </c>
      <c r="B306" s="1" t="s">
        <v>54</v>
      </c>
      <c r="C306" s="1" t="s">
        <v>92</v>
      </c>
      <c r="D306" s="1" t="s">
        <v>93</v>
      </c>
      <c r="E306" s="1" t="s">
        <v>98</v>
      </c>
      <c r="F306" s="1" t="s">
        <v>101</v>
      </c>
      <c r="G306" s="1">
        <v>1990</v>
      </c>
      <c r="H306" s="1">
        <v>6.9993154285710998E-2</v>
      </c>
      <c r="I306" s="1">
        <v>9.7873889999084196E-2</v>
      </c>
      <c r="J306" s="1">
        <v>4.4896205028079603E-2</v>
      </c>
      <c r="K306" s="1">
        <v>2021</v>
      </c>
      <c r="L306" s="1">
        <v>5.7702631183968199E-2</v>
      </c>
      <c r="M306" s="1">
        <v>8.4631082742048003E-2</v>
      </c>
      <c r="N306" s="1">
        <v>3.5266038915283897E-2</v>
      </c>
      <c r="O306" s="2">
        <f t="shared" si="4"/>
        <v>-17.559607403279852</v>
      </c>
    </row>
    <row r="307" spans="1:15" ht="15" x14ac:dyDescent="0.25">
      <c r="A307" s="1" t="s">
        <v>10</v>
      </c>
      <c r="B307" s="1" t="s">
        <v>54</v>
      </c>
      <c r="C307" s="1" t="s">
        <v>92</v>
      </c>
      <c r="D307" s="1" t="s">
        <v>93</v>
      </c>
      <c r="E307" s="1" t="s">
        <v>100</v>
      </c>
      <c r="F307" s="1" t="s">
        <v>101</v>
      </c>
      <c r="G307" s="1">
        <v>1990</v>
      </c>
      <c r="H307" s="1">
        <v>0.136134601709063</v>
      </c>
      <c r="I307" s="1">
        <v>0.28862128897712502</v>
      </c>
      <c r="J307" s="3">
        <v>-7.4903587916300005E-5</v>
      </c>
      <c r="K307" s="1">
        <v>2021</v>
      </c>
      <c r="L307" s="1">
        <v>0.13476431365277</v>
      </c>
      <c r="M307" s="1">
        <v>0.28627616475457801</v>
      </c>
      <c r="N307" s="3">
        <v>-2.5311648786700001E-5</v>
      </c>
      <c r="O307" s="2">
        <f t="shared" si="4"/>
        <v>-1.0065685278320906</v>
      </c>
    </row>
    <row r="308" spans="1:15" ht="15" x14ac:dyDescent="0.25">
      <c r="A308" s="1" t="s">
        <v>10</v>
      </c>
      <c r="B308" s="1" t="s">
        <v>54</v>
      </c>
      <c r="C308" s="1" t="s">
        <v>92</v>
      </c>
      <c r="D308" s="1" t="s">
        <v>93</v>
      </c>
      <c r="E308" s="1" t="s">
        <v>94</v>
      </c>
      <c r="F308" s="1" t="s">
        <v>101</v>
      </c>
      <c r="G308" s="1">
        <v>1990</v>
      </c>
      <c r="H308" s="1">
        <v>2.5223442191118502E-2</v>
      </c>
      <c r="I308" s="1">
        <v>5.9127135558914599E-2</v>
      </c>
      <c r="J308" s="1">
        <v>-7.1255774035770001E-3</v>
      </c>
      <c r="K308" s="1">
        <v>2021</v>
      </c>
      <c r="L308" s="1">
        <v>4.12657157053508E-2</v>
      </c>
      <c r="M308" s="1">
        <v>9.7464467783424102E-2</v>
      </c>
      <c r="N308" s="1">
        <v>-1.20130858532466E-2</v>
      </c>
      <c r="O308" s="2">
        <f t="shared" si="4"/>
        <v>63.600651301593523</v>
      </c>
    </row>
    <row r="309" spans="1:15" ht="15" x14ac:dyDescent="0.25">
      <c r="A309" s="1" t="s">
        <v>10</v>
      </c>
      <c r="B309" s="1" t="s">
        <v>54</v>
      </c>
      <c r="C309" s="1" t="s">
        <v>92</v>
      </c>
      <c r="D309" s="1" t="s">
        <v>93</v>
      </c>
      <c r="E309" s="1" t="s">
        <v>95</v>
      </c>
      <c r="F309" s="1" t="s">
        <v>101</v>
      </c>
      <c r="G309" s="1">
        <v>1990</v>
      </c>
      <c r="H309" s="1">
        <v>7.8362547824747993E-3</v>
      </c>
      <c r="I309" s="1">
        <v>1.1042455568704901E-2</v>
      </c>
      <c r="J309" s="1">
        <v>5.4610796506797997E-3</v>
      </c>
      <c r="K309" s="1">
        <v>2021</v>
      </c>
      <c r="L309" s="1">
        <v>7.6806680672926002E-3</v>
      </c>
      <c r="M309" s="1">
        <v>1.0358412864604399E-2</v>
      </c>
      <c r="N309" s="1">
        <v>5.4492994898829002E-3</v>
      </c>
      <c r="O309" s="2">
        <f t="shared" si="4"/>
        <v>-1.9854729012915362</v>
      </c>
    </row>
    <row r="310" spans="1:15" ht="15" x14ac:dyDescent="0.25">
      <c r="A310" s="1" t="s">
        <v>10</v>
      </c>
      <c r="B310" s="1" t="s">
        <v>54</v>
      </c>
      <c r="C310" s="1" t="s">
        <v>92</v>
      </c>
      <c r="D310" s="1" t="s">
        <v>93</v>
      </c>
      <c r="E310" s="1" t="s">
        <v>96</v>
      </c>
      <c r="F310" s="1" t="s">
        <v>101</v>
      </c>
      <c r="G310" s="1">
        <v>1990</v>
      </c>
      <c r="H310" s="1">
        <v>1.2322419954034301E-2</v>
      </c>
      <c r="I310" s="1">
        <v>2.7568264551666201E-2</v>
      </c>
      <c r="J310" s="1">
        <v>-2.8698654433236001E-3</v>
      </c>
      <c r="K310" s="1">
        <v>2021</v>
      </c>
      <c r="L310" s="1">
        <v>1.08540905809872E-2</v>
      </c>
      <c r="M310" s="1">
        <v>2.4471059397536899E-2</v>
      </c>
      <c r="N310" s="1">
        <v>-2.4757170889762002E-3</v>
      </c>
      <c r="O310" s="2">
        <f t="shared" si="4"/>
        <v>-11.915917315952026</v>
      </c>
    </row>
    <row r="311" spans="1:15" ht="15" x14ac:dyDescent="0.25">
      <c r="A311" s="1" t="s">
        <v>10</v>
      </c>
      <c r="B311" s="1" t="s">
        <v>54</v>
      </c>
      <c r="C311" s="1" t="s">
        <v>92</v>
      </c>
      <c r="D311" s="1" t="s">
        <v>93</v>
      </c>
      <c r="E311" s="1" t="s">
        <v>97</v>
      </c>
      <c r="F311" s="1" t="s">
        <v>101</v>
      </c>
      <c r="G311" s="1">
        <v>1990</v>
      </c>
      <c r="H311" s="1">
        <v>7.2653244763500296E-2</v>
      </c>
      <c r="I311" s="1">
        <v>0.139852348962933</v>
      </c>
      <c r="J311" s="1">
        <v>-2.5572807700112998E-3</v>
      </c>
      <c r="K311" s="1">
        <v>2021</v>
      </c>
      <c r="L311" s="1">
        <v>0.109193975271068</v>
      </c>
      <c r="M311" s="1">
        <v>0.20892150110177099</v>
      </c>
      <c r="N311" s="1">
        <v>-3.4575617679952998E-3</v>
      </c>
      <c r="O311" s="2">
        <f t="shared" si="4"/>
        <v>50.294698642179739</v>
      </c>
    </row>
    <row r="312" spans="1:15" ht="15" x14ac:dyDescent="0.25">
      <c r="A312" s="1" t="s">
        <v>10</v>
      </c>
      <c r="B312" s="1" t="s">
        <v>54</v>
      </c>
      <c r="C312" s="1" t="s">
        <v>92</v>
      </c>
      <c r="D312" s="1" t="s">
        <v>93</v>
      </c>
      <c r="E312" s="1" t="s">
        <v>99</v>
      </c>
      <c r="F312" s="1" t="s">
        <v>101</v>
      </c>
      <c r="G312" s="1">
        <v>1990</v>
      </c>
      <c r="H312" s="1">
        <v>1.69296353521542E-2</v>
      </c>
      <c r="I312" s="1">
        <v>3.1023236170354001E-2</v>
      </c>
      <c r="J312" s="1">
        <v>3.2732839624876999E-3</v>
      </c>
      <c r="K312" s="1">
        <v>2021</v>
      </c>
      <c r="L312" s="1">
        <v>1.8662265017171199E-2</v>
      </c>
      <c r="M312" s="1">
        <v>3.3292557985022397E-2</v>
      </c>
      <c r="N312" s="1">
        <v>3.9125854524044998E-3</v>
      </c>
      <c r="O312" s="2">
        <f t="shared" si="4"/>
        <v>10.234299965572099</v>
      </c>
    </row>
    <row r="313" spans="1:15" ht="15" x14ac:dyDescent="0.25">
      <c r="A313" s="1" t="s">
        <v>10</v>
      </c>
      <c r="B313" s="1" t="s">
        <v>55</v>
      </c>
      <c r="C313" s="1" t="s">
        <v>92</v>
      </c>
      <c r="D313" s="1" t="s">
        <v>93</v>
      </c>
      <c r="E313" s="1" t="s">
        <v>98</v>
      </c>
      <c r="F313" s="1" t="s">
        <v>101</v>
      </c>
      <c r="G313" s="1">
        <v>1990</v>
      </c>
      <c r="H313" s="1">
        <v>4.6655211240701697E-2</v>
      </c>
      <c r="I313" s="1">
        <v>6.5563413876638305E-2</v>
      </c>
      <c r="J313" s="1">
        <v>2.98239969198488E-2</v>
      </c>
      <c r="K313" s="1">
        <v>2021</v>
      </c>
      <c r="L313" s="1">
        <v>3.6426375861185703E-2</v>
      </c>
      <c r="M313" s="1">
        <v>5.3259745912580002E-2</v>
      </c>
      <c r="N313" s="1">
        <v>2.22426655442515E-2</v>
      </c>
      <c r="O313" s="2">
        <f t="shared" si="4"/>
        <v>-21.924314792497231</v>
      </c>
    </row>
    <row r="314" spans="1:15" ht="15" x14ac:dyDescent="0.25">
      <c r="A314" s="1" t="s">
        <v>10</v>
      </c>
      <c r="B314" s="1" t="s">
        <v>55</v>
      </c>
      <c r="C314" s="1" t="s">
        <v>92</v>
      </c>
      <c r="D314" s="1" t="s">
        <v>93</v>
      </c>
      <c r="E314" s="1" t="s">
        <v>94</v>
      </c>
      <c r="F314" s="1" t="s">
        <v>101</v>
      </c>
      <c r="G314" s="1">
        <v>1990</v>
      </c>
      <c r="H314" s="1">
        <v>2.25639483594661E-2</v>
      </c>
      <c r="I314" s="1">
        <v>5.2736417435270001E-2</v>
      </c>
      <c r="J314" s="1">
        <v>-6.5597549034560002E-3</v>
      </c>
      <c r="K314" s="1">
        <v>2021</v>
      </c>
      <c r="L314" s="1">
        <v>3.8796417313699399E-2</v>
      </c>
      <c r="M314" s="1">
        <v>9.1272318995499105E-2</v>
      </c>
      <c r="N314" s="1">
        <v>-1.1332127080536601E-2</v>
      </c>
      <c r="O314" s="2">
        <f t="shared" si="4"/>
        <v>71.939842689027444</v>
      </c>
    </row>
    <row r="315" spans="1:15" ht="15" x14ac:dyDescent="0.25">
      <c r="A315" s="1" t="s">
        <v>10</v>
      </c>
      <c r="B315" s="1" t="s">
        <v>55</v>
      </c>
      <c r="C315" s="1" t="s">
        <v>92</v>
      </c>
      <c r="D315" s="1" t="s">
        <v>93</v>
      </c>
      <c r="E315" s="1" t="s">
        <v>100</v>
      </c>
      <c r="F315" s="1" t="s">
        <v>101</v>
      </c>
      <c r="G315" s="1">
        <v>1990</v>
      </c>
      <c r="H315" s="1">
        <v>0.136563947445108</v>
      </c>
      <c r="I315" s="1">
        <v>0.28932086406798802</v>
      </c>
      <c r="J315" s="3">
        <v>-6.4085543808500001E-5</v>
      </c>
      <c r="K315" s="1">
        <v>2021</v>
      </c>
      <c r="L315" s="1">
        <v>0.13628102730540001</v>
      </c>
      <c r="M315" s="1">
        <v>0.28861224387671802</v>
      </c>
      <c r="N315" s="3">
        <v>-5.7902057000400001E-5</v>
      </c>
      <c r="O315" s="2">
        <f t="shared" si="4"/>
        <v>-0.20717044652045319</v>
      </c>
    </row>
    <row r="316" spans="1:15" ht="15" x14ac:dyDescent="0.25">
      <c r="A316" s="1" t="s">
        <v>10</v>
      </c>
      <c r="B316" s="1" t="s">
        <v>55</v>
      </c>
      <c r="C316" s="1" t="s">
        <v>92</v>
      </c>
      <c r="D316" s="1" t="s">
        <v>93</v>
      </c>
      <c r="E316" s="1" t="s">
        <v>95</v>
      </c>
      <c r="F316" s="1" t="s">
        <v>101</v>
      </c>
      <c r="G316" s="1">
        <v>1990</v>
      </c>
      <c r="H316" s="1">
        <v>9.8349742999266996E-3</v>
      </c>
      <c r="I316" s="1">
        <v>1.2815111241556199E-2</v>
      </c>
      <c r="J316" s="1">
        <v>7.3048711229983998E-3</v>
      </c>
      <c r="K316" s="1">
        <v>2021</v>
      </c>
      <c r="L316" s="1">
        <v>1.3515039275132999E-2</v>
      </c>
      <c r="M316" s="1">
        <v>1.7295928239237101E-2</v>
      </c>
      <c r="N316" s="1">
        <v>1.0354307393859299E-2</v>
      </c>
      <c r="O316" s="2">
        <f t="shared" si="4"/>
        <v>37.418145314662667</v>
      </c>
    </row>
    <row r="317" spans="1:15" ht="15" x14ac:dyDescent="0.25">
      <c r="A317" s="1" t="s">
        <v>10</v>
      </c>
      <c r="B317" s="1" t="s">
        <v>55</v>
      </c>
      <c r="C317" s="1" t="s">
        <v>92</v>
      </c>
      <c r="D317" s="1" t="s">
        <v>93</v>
      </c>
      <c r="E317" s="1" t="s">
        <v>96</v>
      </c>
      <c r="F317" s="1" t="s">
        <v>101</v>
      </c>
      <c r="G317" s="1">
        <v>1990</v>
      </c>
      <c r="H317" s="1">
        <v>1.63529043659396E-2</v>
      </c>
      <c r="I317" s="1">
        <v>3.6377117228627603E-2</v>
      </c>
      <c r="J317" s="1">
        <v>-3.9590698163641004E-3</v>
      </c>
      <c r="K317" s="1">
        <v>2021</v>
      </c>
      <c r="L317" s="1">
        <v>1.03297599274353E-2</v>
      </c>
      <c r="M317" s="1">
        <v>2.3240609902311998E-2</v>
      </c>
      <c r="N317" s="1">
        <v>-2.3623078673142999E-3</v>
      </c>
      <c r="O317" s="2">
        <f t="shared" si="4"/>
        <v>-36.832261130625305</v>
      </c>
    </row>
    <row r="318" spans="1:15" ht="15" x14ac:dyDescent="0.25">
      <c r="A318" s="1" t="s">
        <v>10</v>
      </c>
      <c r="B318" s="1" t="s">
        <v>55</v>
      </c>
      <c r="C318" s="1" t="s">
        <v>92</v>
      </c>
      <c r="D318" s="1" t="s">
        <v>93</v>
      </c>
      <c r="E318" s="1" t="s">
        <v>97</v>
      </c>
      <c r="F318" s="1" t="s">
        <v>101</v>
      </c>
      <c r="G318" s="1">
        <v>1990</v>
      </c>
      <c r="H318" s="1">
        <v>6.9007724441495402E-2</v>
      </c>
      <c r="I318" s="1">
        <v>0.135567947952594</v>
      </c>
      <c r="J318" s="1">
        <v>-2.6783556731567E-3</v>
      </c>
      <c r="K318" s="1">
        <v>2021</v>
      </c>
      <c r="L318" s="1">
        <v>0.103396631586058</v>
      </c>
      <c r="M318" s="1">
        <v>0.19724784249973801</v>
      </c>
      <c r="N318" s="1">
        <v>-3.4757066344933002E-3</v>
      </c>
      <c r="O318" s="2">
        <f t="shared" si="4"/>
        <v>49.833417089006375</v>
      </c>
    </row>
    <row r="319" spans="1:15" ht="15" x14ac:dyDescent="0.25">
      <c r="A319" s="1" t="s">
        <v>10</v>
      </c>
      <c r="B319" s="1" t="s">
        <v>55</v>
      </c>
      <c r="C319" s="1" t="s">
        <v>92</v>
      </c>
      <c r="D319" s="1" t="s">
        <v>93</v>
      </c>
      <c r="E319" s="1" t="s">
        <v>99</v>
      </c>
      <c r="F319" s="1" t="s">
        <v>101</v>
      </c>
      <c r="G319" s="1">
        <v>1990</v>
      </c>
      <c r="H319" s="1">
        <v>1.7208368186435102E-2</v>
      </c>
      <c r="I319" s="1">
        <v>3.0005575265061101E-2</v>
      </c>
      <c r="J319" s="1">
        <v>3.4177148079460001E-3</v>
      </c>
      <c r="K319" s="1">
        <v>2021</v>
      </c>
      <c r="L319" s="1">
        <v>2.0003270006889898E-2</v>
      </c>
      <c r="M319" s="1">
        <v>3.64592373567829E-2</v>
      </c>
      <c r="N319" s="1">
        <v>3.7260031484482002E-3</v>
      </c>
      <c r="O319" s="2">
        <f t="shared" si="4"/>
        <v>16.24152732074819</v>
      </c>
    </row>
    <row r="320" spans="1:15" ht="15" x14ac:dyDescent="0.25">
      <c r="A320" s="1" t="s">
        <v>10</v>
      </c>
      <c r="B320" s="1" t="s">
        <v>56</v>
      </c>
      <c r="C320" s="1" t="s">
        <v>92</v>
      </c>
      <c r="D320" s="1" t="s">
        <v>93</v>
      </c>
      <c r="E320" s="1" t="s">
        <v>94</v>
      </c>
      <c r="F320" s="1" t="s">
        <v>101</v>
      </c>
      <c r="G320" s="1">
        <v>1990</v>
      </c>
      <c r="H320" s="1">
        <v>2.35208161025913E-2</v>
      </c>
      <c r="I320" s="1">
        <v>5.61871258056892E-2</v>
      </c>
      <c r="J320" s="1">
        <v>-6.6429834499878004E-3</v>
      </c>
      <c r="K320" s="1">
        <v>2021</v>
      </c>
      <c r="L320" s="1">
        <v>3.3070790633854902E-2</v>
      </c>
      <c r="M320" s="1">
        <v>7.7035196466912703E-2</v>
      </c>
      <c r="N320" s="1">
        <v>-9.4264647393678003E-3</v>
      </c>
      <c r="O320" s="2">
        <f t="shared" si="4"/>
        <v>40.602224385451812</v>
      </c>
    </row>
    <row r="321" spans="1:15" ht="15" x14ac:dyDescent="0.25">
      <c r="A321" s="1" t="s">
        <v>10</v>
      </c>
      <c r="B321" s="1" t="s">
        <v>56</v>
      </c>
      <c r="C321" s="1" t="s">
        <v>92</v>
      </c>
      <c r="D321" s="1" t="s">
        <v>93</v>
      </c>
      <c r="E321" s="1" t="s">
        <v>98</v>
      </c>
      <c r="F321" s="1" t="s">
        <v>101</v>
      </c>
      <c r="G321" s="1">
        <v>1990</v>
      </c>
      <c r="H321" s="1">
        <v>4.5908955364644698E-2</v>
      </c>
      <c r="I321" s="1">
        <v>6.5224899787979101E-2</v>
      </c>
      <c r="J321" s="1">
        <v>2.9100543469263E-2</v>
      </c>
      <c r="K321" s="1">
        <v>2021</v>
      </c>
      <c r="L321" s="1">
        <v>3.9808794865253599E-2</v>
      </c>
      <c r="M321" s="1">
        <v>5.8044780775006903E-2</v>
      </c>
      <c r="N321" s="1">
        <v>2.3307490816630801E-2</v>
      </c>
      <c r="O321" s="2">
        <f t="shared" si="4"/>
        <v>-13.287517546280176</v>
      </c>
    </row>
    <row r="322" spans="1:15" ht="15" x14ac:dyDescent="0.25">
      <c r="A322" s="1" t="s">
        <v>10</v>
      </c>
      <c r="B322" s="1" t="s">
        <v>56</v>
      </c>
      <c r="C322" s="1" t="s">
        <v>92</v>
      </c>
      <c r="D322" s="1" t="s">
        <v>93</v>
      </c>
      <c r="E322" s="1" t="s">
        <v>100</v>
      </c>
      <c r="F322" s="1" t="s">
        <v>101</v>
      </c>
      <c r="G322" s="1">
        <v>1990</v>
      </c>
      <c r="H322" s="1">
        <v>0.13650731253968201</v>
      </c>
      <c r="I322" s="1">
        <v>0.28896952897696698</v>
      </c>
      <c r="J322" s="3">
        <v>-3.1486304262100002E-5</v>
      </c>
      <c r="K322" s="1">
        <v>2021</v>
      </c>
      <c r="L322" s="1">
        <v>0.13632270920063699</v>
      </c>
      <c r="M322" s="1">
        <v>0.28844773484423802</v>
      </c>
      <c r="N322" s="3">
        <v>-5.6018685801999999E-5</v>
      </c>
      <c r="O322" s="2">
        <f t="shared" si="4"/>
        <v>-0.13523329674471204</v>
      </c>
    </row>
    <row r="323" spans="1:15" ht="15" x14ac:dyDescent="0.25">
      <c r="A323" s="1" t="s">
        <v>10</v>
      </c>
      <c r="B323" s="1" t="s">
        <v>56</v>
      </c>
      <c r="C323" s="1" t="s">
        <v>92</v>
      </c>
      <c r="D323" s="1" t="s">
        <v>93</v>
      </c>
      <c r="E323" s="1" t="s">
        <v>95</v>
      </c>
      <c r="F323" s="1" t="s">
        <v>101</v>
      </c>
      <c r="G323" s="1">
        <v>1990</v>
      </c>
      <c r="H323" s="1">
        <v>1.1381747679077099E-2</v>
      </c>
      <c r="I323" s="1">
        <v>1.52374327165921E-2</v>
      </c>
      <c r="J323" s="1">
        <v>8.0905408561885994E-3</v>
      </c>
      <c r="K323" s="1">
        <v>2021</v>
      </c>
      <c r="L323" s="1">
        <v>1.02803288527139E-2</v>
      </c>
      <c r="M323" s="1">
        <v>1.3572089031379801E-2</v>
      </c>
      <c r="N323" s="1">
        <v>7.6013867001392997E-3</v>
      </c>
      <c r="O323" s="2">
        <f t="shared" si="4"/>
        <v>-9.6770624109680625</v>
      </c>
    </row>
    <row r="324" spans="1:15" ht="15" x14ac:dyDescent="0.25">
      <c r="A324" s="1" t="s">
        <v>10</v>
      </c>
      <c r="B324" s="1" t="s">
        <v>56</v>
      </c>
      <c r="C324" s="1" t="s">
        <v>92</v>
      </c>
      <c r="D324" s="1" t="s">
        <v>93</v>
      </c>
      <c r="E324" s="1" t="s">
        <v>96</v>
      </c>
      <c r="F324" s="1" t="s">
        <v>101</v>
      </c>
      <c r="G324" s="1">
        <v>1990</v>
      </c>
      <c r="H324" s="1">
        <v>2.0546380178709401E-2</v>
      </c>
      <c r="I324" s="1">
        <v>4.5834346738543003E-2</v>
      </c>
      <c r="J324" s="1">
        <v>-5.0794326192128997E-3</v>
      </c>
      <c r="K324" s="1">
        <v>2021</v>
      </c>
      <c r="L324" s="1">
        <v>1.10706698058128E-2</v>
      </c>
      <c r="M324" s="1">
        <v>2.4687858676756401E-2</v>
      </c>
      <c r="N324" s="1">
        <v>-2.5588054287165002E-3</v>
      </c>
      <c r="O324" s="2">
        <f t="shared" si="4"/>
        <v>-46.118636423926077</v>
      </c>
    </row>
    <row r="325" spans="1:15" ht="15" x14ac:dyDescent="0.25">
      <c r="A325" s="1" t="s">
        <v>10</v>
      </c>
      <c r="B325" s="1" t="s">
        <v>56</v>
      </c>
      <c r="C325" s="1" t="s">
        <v>92</v>
      </c>
      <c r="D325" s="1" t="s">
        <v>93</v>
      </c>
      <c r="E325" s="1" t="s">
        <v>97</v>
      </c>
      <c r="F325" s="1" t="s">
        <v>101</v>
      </c>
      <c r="G325" s="1">
        <v>1990</v>
      </c>
      <c r="H325" s="1">
        <v>6.76316262312322E-2</v>
      </c>
      <c r="I325" s="1">
        <v>0.13322648085994901</v>
      </c>
      <c r="J325" s="1">
        <v>-2.4855237767914002E-3</v>
      </c>
      <c r="K325" s="1">
        <v>2021</v>
      </c>
      <c r="L325" s="1">
        <v>9.8727936996015606E-2</v>
      </c>
      <c r="M325" s="1">
        <v>0.18884969026836401</v>
      </c>
      <c r="N325" s="1">
        <v>-3.2489882821087998E-3</v>
      </c>
      <c r="O325" s="2">
        <f t="shared" si="4"/>
        <v>45.978948751676128</v>
      </c>
    </row>
    <row r="326" spans="1:15" ht="15" x14ac:dyDescent="0.25">
      <c r="A326" s="1" t="s">
        <v>10</v>
      </c>
      <c r="B326" s="1" t="s">
        <v>56</v>
      </c>
      <c r="C326" s="1" t="s">
        <v>92</v>
      </c>
      <c r="D326" s="1" t="s">
        <v>93</v>
      </c>
      <c r="E326" s="1" t="s">
        <v>99</v>
      </c>
      <c r="F326" s="1" t="s">
        <v>101</v>
      </c>
      <c r="G326" s="1">
        <v>1990</v>
      </c>
      <c r="H326" s="1">
        <v>1.3995785682816101E-2</v>
      </c>
      <c r="I326" s="1">
        <v>2.5883119776442799E-2</v>
      </c>
      <c r="J326" s="1">
        <v>2.7528018372073998E-3</v>
      </c>
      <c r="K326" s="1">
        <v>2021</v>
      </c>
      <c r="L326" s="1">
        <v>1.5406046614008901E-2</v>
      </c>
      <c r="M326" s="1">
        <v>2.8819300953617601E-2</v>
      </c>
      <c r="N326" s="1">
        <v>3.0148800560159E-3</v>
      </c>
      <c r="O326" s="2">
        <f t="shared" ref="O326:O389" si="5">(L326-H326)/H326*100</f>
        <v>10.076325567947968</v>
      </c>
    </row>
    <row r="327" spans="1:15" ht="15" x14ac:dyDescent="0.25">
      <c r="A327" s="1" t="s">
        <v>10</v>
      </c>
      <c r="B327" s="1" t="s">
        <v>57</v>
      </c>
      <c r="C327" s="1" t="s">
        <v>92</v>
      </c>
      <c r="D327" s="1" t="s">
        <v>93</v>
      </c>
      <c r="E327" s="1" t="s">
        <v>94</v>
      </c>
      <c r="F327" s="1" t="s">
        <v>101</v>
      </c>
      <c r="G327" s="1">
        <v>1990</v>
      </c>
      <c r="H327" s="1">
        <v>3.7865465758476997E-2</v>
      </c>
      <c r="I327" s="1">
        <v>8.7854973243552806E-2</v>
      </c>
      <c r="J327" s="1">
        <v>-1.1598296702891199E-2</v>
      </c>
      <c r="K327" s="1">
        <v>2021</v>
      </c>
      <c r="L327" s="1">
        <v>4.23026453521008E-2</v>
      </c>
      <c r="M327" s="1">
        <v>9.7972451207364794E-2</v>
      </c>
      <c r="N327" s="1">
        <v>-1.28761716306984E-2</v>
      </c>
      <c r="O327" s="2">
        <f t="shared" si="5"/>
        <v>11.718275491251404</v>
      </c>
    </row>
    <row r="328" spans="1:15" ht="15" x14ac:dyDescent="0.25">
      <c r="A328" s="1" t="s">
        <v>10</v>
      </c>
      <c r="B328" s="1" t="s">
        <v>57</v>
      </c>
      <c r="C328" s="1" t="s">
        <v>92</v>
      </c>
      <c r="D328" s="1" t="s">
        <v>93</v>
      </c>
      <c r="E328" s="1" t="s">
        <v>98</v>
      </c>
      <c r="F328" s="1" t="s">
        <v>101</v>
      </c>
      <c r="G328" s="1">
        <v>1990</v>
      </c>
      <c r="H328" s="1">
        <v>7.3903505590758201E-2</v>
      </c>
      <c r="I328" s="1">
        <v>9.6692626732881606E-2</v>
      </c>
      <c r="J328" s="1">
        <v>5.2320966518683398E-2</v>
      </c>
      <c r="K328" s="1">
        <v>2021</v>
      </c>
      <c r="L328" s="1">
        <v>6.1526926897911602E-2</v>
      </c>
      <c r="M328" s="1">
        <v>7.9948226246342805E-2</v>
      </c>
      <c r="N328" s="1">
        <v>4.2718892883842299E-2</v>
      </c>
      <c r="O328" s="2">
        <f t="shared" si="5"/>
        <v>-16.746943996651652</v>
      </c>
    </row>
    <row r="329" spans="1:15" ht="15" x14ac:dyDescent="0.25">
      <c r="A329" s="1" t="s">
        <v>10</v>
      </c>
      <c r="B329" s="1" t="s">
        <v>57</v>
      </c>
      <c r="C329" s="1" t="s">
        <v>92</v>
      </c>
      <c r="D329" s="1" t="s">
        <v>93</v>
      </c>
      <c r="E329" s="1" t="s">
        <v>100</v>
      </c>
      <c r="F329" s="1" t="s">
        <v>101</v>
      </c>
      <c r="G329" s="1">
        <v>1990</v>
      </c>
      <c r="H329" s="1">
        <v>0.13411086718681201</v>
      </c>
      <c r="I329" s="1">
        <v>0.284403532176287</v>
      </c>
      <c r="J329" s="3">
        <v>-5.3285243432800002E-5</v>
      </c>
      <c r="K329" s="1">
        <v>2021</v>
      </c>
      <c r="L329" s="1">
        <v>0.133707267264871</v>
      </c>
      <c r="M329" s="1">
        <v>0.28469721058054598</v>
      </c>
      <c r="N329" s="3">
        <v>-4.2008044987399997E-5</v>
      </c>
      <c r="O329" s="2">
        <f t="shared" si="5"/>
        <v>-0.30094497963300681</v>
      </c>
    </row>
    <row r="330" spans="1:15" ht="15" x14ac:dyDescent="0.25">
      <c r="A330" s="1" t="s">
        <v>10</v>
      </c>
      <c r="B330" s="1" t="s">
        <v>57</v>
      </c>
      <c r="C330" s="1" t="s">
        <v>92</v>
      </c>
      <c r="D330" s="1" t="s">
        <v>93</v>
      </c>
      <c r="E330" s="1" t="s">
        <v>95</v>
      </c>
      <c r="F330" s="1" t="s">
        <v>101</v>
      </c>
      <c r="G330" s="1">
        <v>1990</v>
      </c>
      <c r="H330" s="1">
        <v>1.98214168343291E-2</v>
      </c>
      <c r="I330" s="1">
        <v>2.4685389152195199E-2</v>
      </c>
      <c r="J330" s="1">
        <v>1.50609568464965E-2</v>
      </c>
      <c r="K330" s="1">
        <v>2021</v>
      </c>
      <c r="L330" s="1">
        <v>1.47203019250803E-2</v>
      </c>
      <c r="M330" s="1">
        <v>1.8930536390281898E-2</v>
      </c>
      <c r="N330" s="1">
        <v>1.064606335122E-2</v>
      </c>
      <c r="O330" s="2">
        <f t="shared" si="5"/>
        <v>-25.73536973610322</v>
      </c>
    </row>
    <row r="331" spans="1:15" ht="15" x14ac:dyDescent="0.25">
      <c r="A331" s="1" t="s">
        <v>10</v>
      </c>
      <c r="B331" s="1" t="s">
        <v>57</v>
      </c>
      <c r="C331" s="1" t="s">
        <v>92</v>
      </c>
      <c r="D331" s="1" t="s">
        <v>93</v>
      </c>
      <c r="E331" s="1" t="s">
        <v>96</v>
      </c>
      <c r="F331" s="1" t="s">
        <v>101</v>
      </c>
      <c r="G331" s="1">
        <v>1990</v>
      </c>
      <c r="H331" s="1">
        <v>1.8762000397901799E-2</v>
      </c>
      <c r="I331" s="1">
        <v>4.1047889948072701E-2</v>
      </c>
      <c r="J331" s="1">
        <v>-4.6163427362216998E-3</v>
      </c>
      <c r="K331" s="1">
        <v>2021</v>
      </c>
      <c r="L331" s="1">
        <v>8.6649367480754001E-3</v>
      </c>
      <c r="M331" s="1">
        <v>1.9282231770234401E-2</v>
      </c>
      <c r="N331" s="1">
        <v>-2.0192834954769001E-3</v>
      </c>
      <c r="O331" s="2">
        <f t="shared" si="5"/>
        <v>-53.816562390413225</v>
      </c>
    </row>
    <row r="332" spans="1:15" ht="15" x14ac:dyDescent="0.25">
      <c r="A332" s="1" t="s">
        <v>10</v>
      </c>
      <c r="B332" s="1" t="s">
        <v>57</v>
      </c>
      <c r="C332" s="1" t="s">
        <v>92</v>
      </c>
      <c r="D332" s="1" t="s">
        <v>93</v>
      </c>
      <c r="E332" s="1" t="s">
        <v>97</v>
      </c>
      <c r="F332" s="1" t="s">
        <v>101</v>
      </c>
      <c r="G332" s="1">
        <v>1990</v>
      </c>
      <c r="H332" s="1">
        <v>3.45123397145694E-2</v>
      </c>
      <c r="I332" s="1">
        <v>6.8889688325479204E-2</v>
      </c>
      <c r="J332" s="1">
        <v>-9.3820154099969995E-4</v>
      </c>
      <c r="K332" s="1">
        <v>2021</v>
      </c>
      <c r="L332" s="1">
        <v>4.5924217456757802E-2</v>
      </c>
      <c r="M332" s="1">
        <v>9.1873741571826997E-2</v>
      </c>
      <c r="N332" s="1">
        <v>-1.2059179620863001E-3</v>
      </c>
      <c r="O332" s="2">
        <f t="shared" si="5"/>
        <v>33.066079658954195</v>
      </c>
    </row>
    <row r="333" spans="1:15" ht="15" x14ac:dyDescent="0.25">
      <c r="A333" s="1" t="s">
        <v>10</v>
      </c>
      <c r="B333" s="1" t="s">
        <v>57</v>
      </c>
      <c r="C333" s="1" t="s">
        <v>92</v>
      </c>
      <c r="D333" s="1" t="s">
        <v>93</v>
      </c>
      <c r="E333" s="1" t="s">
        <v>99</v>
      </c>
      <c r="F333" s="1" t="s">
        <v>101</v>
      </c>
      <c r="G333" s="1">
        <v>1990</v>
      </c>
      <c r="H333" s="1">
        <v>2.77942429112287E-2</v>
      </c>
      <c r="I333" s="1">
        <v>4.9501848707057698E-2</v>
      </c>
      <c r="J333" s="1">
        <v>5.5194251101113997E-3</v>
      </c>
      <c r="K333" s="1">
        <v>2021</v>
      </c>
      <c r="L333" s="1">
        <v>2.8583046699182199E-2</v>
      </c>
      <c r="M333" s="1">
        <v>5.0712640291627399E-2</v>
      </c>
      <c r="N333" s="1">
        <v>5.4534483431042998E-3</v>
      </c>
      <c r="O333" s="2">
        <f t="shared" si="5"/>
        <v>2.8380114201089714</v>
      </c>
    </row>
    <row r="334" spans="1:15" ht="15" x14ac:dyDescent="0.25">
      <c r="A334" s="1" t="s">
        <v>10</v>
      </c>
      <c r="B334" s="1" t="s">
        <v>58</v>
      </c>
      <c r="C334" s="1" t="s">
        <v>92</v>
      </c>
      <c r="D334" s="1" t="s">
        <v>93</v>
      </c>
      <c r="E334" s="1" t="s">
        <v>98</v>
      </c>
      <c r="F334" s="1" t="s">
        <v>101</v>
      </c>
      <c r="G334" s="1">
        <v>1990</v>
      </c>
      <c r="H334" s="1">
        <v>5.6981398978755999E-3</v>
      </c>
      <c r="I334" s="1">
        <v>7.8237488366607998E-3</v>
      </c>
      <c r="J334" s="1">
        <v>3.7789085303485E-3</v>
      </c>
      <c r="K334" s="1">
        <v>2021</v>
      </c>
      <c r="L334" s="1">
        <v>2.7590267866087E-3</v>
      </c>
      <c r="M334" s="1">
        <v>4.4417160761881002E-3</v>
      </c>
      <c r="N334" s="1">
        <v>4.9690709607680004E-4</v>
      </c>
      <c r="O334" s="2">
        <f t="shared" si="5"/>
        <v>-51.580220281405701</v>
      </c>
    </row>
    <row r="335" spans="1:15" ht="15" x14ac:dyDescent="0.25">
      <c r="A335" s="1" t="s">
        <v>10</v>
      </c>
      <c r="B335" s="1" t="s">
        <v>58</v>
      </c>
      <c r="C335" s="1" t="s">
        <v>92</v>
      </c>
      <c r="D335" s="1" t="s">
        <v>93</v>
      </c>
      <c r="E335" s="1" t="s">
        <v>94</v>
      </c>
      <c r="F335" s="1" t="s">
        <v>101</v>
      </c>
      <c r="G335" s="1">
        <v>1990</v>
      </c>
      <c r="H335" s="1">
        <v>4.8810052882108698E-2</v>
      </c>
      <c r="I335" s="1">
        <v>0.11193751513974699</v>
      </c>
      <c r="J335" s="1">
        <v>-1.3652680927798099E-2</v>
      </c>
      <c r="K335" s="1">
        <v>2021</v>
      </c>
      <c r="L335" s="1">
        <v>5.9314441309450197E-2</v>
      </c>
      <c r="M335" s="1">
        <v>0.139203622761115</v>
      </c>
      <c r="N335" s="1">
        <v>-1.7752971729222199E-2</v>
      </c>
      <c r="O335" s="2">
        <f t="shared" si="5"/>
        <v>21.5209527691208</v>
      </c>
    </row>
    <row r="336" spans="1:15" ht="15" x14ac:dyDescent="0.25">
      <c r="A336" s="1" t="s">
        <v>10</v>
      </c>
      <c r="B336" s="1" t="s">
        <v>58</v>
      </c>
      <c r="C336" s="1" t="s">
        <v>92</v>
      </c>
      <c r="D336" s="1" t="s">
        <v>93</v>
      </c>
      <c r="E336" s="1" t="s">
        <v>100</v>
      </c>
      <c r="F336" s="1" t="s">
        <v>101</v>
      </c>
      <c r="G336" s="1">
        <v>1990</v>
      </c>
      <c r="H336" s="1">
        <v>0.13638100091352601</v>
      </c>
      <c r="I336" s="1">
        <v>0.289018747256234</v>
      </c>
      <c r="J336" s="3">
        <v>-8.0864012724400001E-5</v>
      </c>
      <c r="K336" s="1">
        <v>2021</v>
      </c>
      <c r="L336" s="1">
        <v>0.13493947661233399</v>
      </c>
      <c r="M336" s="1">
        <v>0.286530838162118</v>
      </c>
      <c r="N336" s="3">
        <v>-7.3210711314800002E-5</v>
      </c>
      <c r="O336" s="2">
        <f t="shared" si="5"/>
        <v>-1.0569832245959472</v>
      </c>
    </row>
    <row r="337" spans="1:15" ht="15" x14ac:dyDescent="0.25">
      <c r="A337" s="1" t="s">
        <v>10</v>
      </c>
      <c r="B337" s="1" t="s">
        <v>58</v>
      </c>
      <c r="C337" s="1" t="s">
        <v>92</v>
      </c>
      <c r="D337" s="1" t="s">
        <v>93</v>
      </c>
      <c r="E337" s="1" t="s">
        <v>95</v>
      </c>
      <c r="F337" s="1" t="s">
        <v>101</v>
      </c>
      <c r="G337" s="1">
        <v>1990</v>
      </c>
      <c r="H337" s="1">
        <v>1.87485171934779E-2</v>
      </c>
      <c r="I337" s="1">
        <v>2.4703638490546499E-2</v>
      </c>
      <c r="J337" s="1">
        <v>1.33579521414618E-2</v>
      </c>
      <c r="K337" s="1">
        <v>2021</v>
      </c>
      <c r="L337" s="1">
        <v>1.34433817329178E-2</v>
      </c>
      <c r="M337" s="1">
        <v>1.8051341151022599E-2</v>
      </c>
      <c r="N337" s="1">
        <v>9.1270209976057996E-3</v>
      </c>
      <c r="O337" s="2">
        <f t="shared" si="5"/>
        <v>-28.296293545846986</v>
      </c>
    </row>
    <row r="338" spans="1:15" ht="15" x14ac:dyDescent="0.25">
      <c r="A338" s="1" t="s">
        <v>10</v>
      </c>
      <c r="B338" s="1" t="s">
        <v>58</v>
      </c>
      <c r="C338" s="1" t="s">
        <v>92</v>
      </c>
      <c r="D338" s="1" t="s">
        <v>93</v>
      </c>
      <c r="E338" s="1" t="s">
        <v>96</v>
      </c>
      <c r="F338" s="1" t="s">
        <v>101</v>
      </c>
      <c r="G338" s="1">
        <v>1990</v>
      </c>
      <c r="H338" s="1">
        <v>1.5566207624433601E-2</v>
      </c>
      <c r="I338" s="1">
        <v>3.4046231234946801E-2</v>
      </c>
      <c r="J338" s="1">
        <v>-3.8727273928714999E-3</v>
      </c>
      <c r="K338" s="1">
        <v>2021</v>
      </c>
      <c r="L338" s="1">
        <v>8.0193161901975993E-3</v>
      </c>
      <c r="M338" s="1">
        <v>1.8274320970122101E-2</v>
      </c>
      <c r="N338" s="1">
        <v>-1.9421267224210999E-3</v>
      </c>
      <c r="O338" s="2">
        <f t="shared" si="5"/>
        <v>-48.482530981984162</v>
      </c>
    </row>
    <row r="339" spans="1:15" ht="15" x14ac:dyDescent="0.25">
      <c r="A339" s="1" t="s">
        <v>10</v>
      </c>
      <c r="B339" s="1" t="s">
        <v>58</v>
      </c>
      <c r="C339" s="1" t="s">
        <v>92</v>
      </c>
      <c r="D339" s="1" t="s">
        <v>93</v>
      </c>
      <c r="E339" s="1" t="s">
        <v>97</v>
      </c>
      <c r="F339" s="1" t="s">
        <v>101</v>
      </c>
      <c r="G339" s="1">
        <v>1990</v>
      </c>
      <c r="H339" s="1">
        <v>3.6637430193206699E-2</v>
      </c>
      <c r="I339" s="1">
        <v>7.3614735568906103E-2</v>
      </c>
      <c r="J339" s="1">
        <v>-1.0391057024109001E-3</v>
      </c>
      <c r="K339" s="1">
        <v>2021</v>
      </c>
      <c r="L339" s="1">
        <v>5.9084733208251597E-2</v>
      </c>
      <c r="M339" s="1">
        <v>0.11635818290656801</v>
      </c>
      <c r="N339" s="1">
        <v>-1.7274141068686999E-3</v>
      </c>
      <c r="O339" s="2">
        <f t="shared" si="5"/>
        <v>61.268770480542791</v>
      </c>
    </row>
    <row r="340" spans="1:15" ht="15" x14ac:dyDescent="0.25">
      <c r="A340" s="1" t="s">
        <v>10</v>
      </c>
      <c r="B340" s="1" t="s">
        <v>58</v>
      </c>
      <c r="C340" s="1" t="s">
        <v>92</v>
      </c>
      <c r="D340" s="1" t="s">
        <v>93</v>
      </c>
      <c r="E340" s="1" t="s">
        <v>99</v>
      </c>
      <c r="F340" s="1" t="s">
        <v>101</v>
      </c>
      <c r="G340" s="1">
        <v>1990</v>
      </c>
      <c r="H340" s="1">
        <v>2.50423933334653E-2</v>
      </c>
      <c r="I340" s="1">
        <v>4.5044022818128998E-2</v>
      </c>
      <c r="J340" s="1">
        <v>5.2776692949509998E-3</v>
      </c>
      <c r="K340" s="1">
        <v>2021</v>
      </c>
      <c r="L340" s="1">
        <v>2.6001914701916099E-2</v>
      </c>
      <c r="M340" s="1">
        <v>4.7350054362198399E-2</v>
      </c>
      <c r="N340" s="1">
        <v>5.0310827710975999E-3</v>
      </c>
      <c r="O340" s="2">
        <f t="shared" si="5"/>
        <v>3.8315881220847476</v>
      </c>
    </row>
    <row r="341" spans="1:15" ht="15" x14ac:dyDescent="0.25">
      <c r="A341" s="1" t="s">
        <v>10</v>
      </c>
      <c r="B341" s="1" t="s">
        <v>59</v>
      </c>
      <c r="C341" s="1" t="s">
        <v>92</v>
      </c>
      <c r="D341" s="1" t="s">
        <v>93</v>
      </c>
      <c r="E341" s="1" t="s">
        <v>98</v>
      </c>
      <c r="F341" s="1" t="s">
        <v>101</v>
      </c>
      <c r="G341" s="1">
        <v>1990</v>
      </c>
      <c r="H341" s="1">
        <v>1.6133193885260098E-2</v>
      </c>
      <c r="I341" s="1">
        <v>2.3430468227674799E-2</v>
      </c>
      <c r="J341" s="1">
        <v>9.9653652374327006E-3</v>
      </c>
      <c r="K341" s="1">
        <v>2021</v>
      </c>
      <c r="L341" s="1">
        <v>1.68774856650073E-2</v>
      </c>
      <c r="M341" s="1">
        <v>2.4124352529866801E-2</v>
      </c>
      <c r="N341" s="1">
        <v>1.0802088166624899E-2</v>
      </c>
      <c r="O341" s="2">
        <f t="shared" si="5"/>
        <v>4.6134186760577851</v>
      </c>
    </row>
    <row r="342" spans="1:15" ht="15" x14ac:dyDescent="0.25">
      <c r="A342" s="1" t="s">
        <v>10</v>
      </c>
      <c r="B342" s="1" t="s">
        <v>59</v>
      </c>
      <c r="C342" s="1" t="s">
        <v>92</v>
      </c>
      <c r="D342" s="1" t="s">
        <v>93</v>
      </c>
      <c r="E342" s="1" t="s">
        <v>94</v>
      </c>
      <c r="F342" s="1" t="s">
        <v>101</v>
      </c>
      <c r="G342" s="1">
        <v>1990</v>
      </c>
      <c r="H342" s="1">
        <v>4.91168560700301E-2</v>
      </c>
      <c r="I342" s="1">
        <v>0.11120648266932499</v>
      </c>
      <c r="J342" s="1">
        <v>-1.38497294551597E-2</v>
      </c>
      <c r="K342" s="1">
        <v>2021</v>
      </c>
      <c r="L342" s="1">
        <v>5.2417450470776901E-2</v>
      </c>
      <c r="M342" s="1">
        <v>0.12012732667449801</v>
      </c>
      <c r="N342" s="1">
        <v>-1.5344779698151701E-2</v>
      </c>
      <c r="O342" s="2">
        <f t="shared" si="5"/>
        <v>6.7198812481826229</v>
      </c>
    </row>
    <row r="343" spans="1:15" ht="15" x14ac:dyDescent="0.25">
      <c r="A343" s="1" t="s">
        <v>10</v>
      </c>
      <c r="B343" s="1" t="s">
        <v>59</v>
      </c>
      <c r="C343" s="1" t="s">
        <v>92</v>
      </c>
      <c r="D343" s="1" t="s">
        <v>93</v>
      </c>
      <c r="E343" s="1" t="s">
        <v>100</v>
      </c>
      <c r="F343" s="1" t="s">
        <v>101</v>
      </c>
      <c r="G343" s="1">
        <v>1990</v>
      </c>
      <c r="H343" s="1">
        <v>0.13650315970559099</v>
      </c>
      <c r="I343" s="1">
        <v>0.28896320737404502</v>
      </c>
      <c r="J343" s="3">
        <v>-9.3679697140399996E-5</v>
      </c>
      <c r="K343" s="1">
        <v>2021</v>
      </c>
      <c r="L343" s="1">
        <v>0.13640125003917</v>
      </c>
      <c r="M343" s="1">
        <v>0.28896061904667197</v>
      </c>
      <c r="N343" s="1">
        <v>-1.047776322301E-4</v>
      </c>
      <c r="O343" s="2">
        <f t="shared" si="5"/>
        <v>-7.4657368108388938E-2</v>
      </c>
    </row>
    <row r="344" spans="1:15" ht="15" x14ac:dyDescent="0.25">
      <c r="A344" s="1" t="s">
        <v>10</v>
      </c>
      <c r="B344" s="1" t="s">
        <v>59</v>
      </c>
      <c r="C344" s="1" t="s">
        <v>92</v>
      </c>
      <c r="D344" s="1" t="s">
        <v>93</v>
      </c>
      <c r="E344" s="1" t="s">
        <v>95</v>
      </c>
      <c r="F344" s="1" t="s">
        <v>101</v>
      </c>
      <c r="G344" s="1">
        <v>1990</v>
      </c>
      <c r="H344" s="1">
        <v>1.29015497704525E-2</v>
      </c>
      <c r="I344" s="1">
        <v>1.7663680568522199E-2</v>
      </c>
      <c r="J344" s="1">
        <v>9.0096753458899E-3</v>
      </c>
      <c r="K344" s="1">
        <v>2021</v>
      </c>
      <c r="L344" s="1">
        <v>8.7485111838789993E-3</v>
      </c>
      <c r="M344" s="1">
        <v>1.19722326188511E-2</v>
      </c>
      <c r="N344" s="1">
        <v>6.1735895827315004E-3</v>
      </c>
      <c r="O344" s="2">
        <f t="shared" si="5"/>
        <v>-32.190230324770049</v>
      </c>
    </row>
    <row r="345" spans="1:15" ht="15" x14ac:dyDescent="0.25">
      <c r="A345" s="1" t="s">
        <v>10</v>
      </c>
      <c r="B345" s="1" t="s">
        <v>59</v>
      </c>
      <c r="C345" s="1" t="s">
        <v>92</v>
      </c>
      <c r="D345" s="1" t="s">
        <v>93</v>
      </c>
      <c r="E345" s="1" t="s">
        <v>96</v>
      </c>
      <c r="F345" s="1" t="s">
        <v>101</v>
      </c>
      <c r="G345" s="1">
        <v>1990</v>
      </c>
      <c r="H345" s="1">
        <v>9.1474942809967007E-3</v>
      </c>
      <c r="I345" s="1">
        <v>2.0187887365550099E-2</v>
      </c>
      <c r="J345" s="1">
        <v>-2.1338432191315999E-3</v>
      </c>
      <c r="K345" s="1">
        <v>2021</v>
      </c>
      <c r="L345" s="1">
        <v>5.9077221449868999E-3</v>
      </c>
      <c r="M345" s="1">
        <v>1.32035776656941E-2</v>
      </c>
      <c r="N345" s="1">
        <v>-1.4172633874055E-3</v>
      </c>
      <c r="O345" s="2">
        <f t="shared" si="5"/>
        <v>-35.41704467353653</v>
      </c>
    </row>
    <row r="346" spans="1:15" ht="15" x14ac:dyDescent="0.25">
      <c r="A346" s="1" t="s">
        <v>10</v>
      </c>
      <c r="B346" s="1" t="s">
        <v>59</v>
      </c>
      <c r="C346" s="1" t="s">
        <v>92</v>
      </c>
      <c r="D346" s="1" t="s">
        <v>93</v>
      </c>
      <c r="E346" s="1" t="s">
        <v>97</v>
      </c>
      <c r="F346" s="1" t="s">
        <v>101</v>
      </c>
      <c r="G346" s="1">
        <v>1990</v>
      </c>
      <c r="H346" s="1">
        <v>3.00990940599879E-2</v>
      </c>
      <c r="I346" s="1">
        <v>5.9785572913480703E-2</v>
      </c>
      <c r="J346" s="1">
        <v>-7.7655411131359999E-4</v>
      </c>
      <c r="K346" s="1">
        <v>2021</v>
      </c>
      <c r="L346" s="1">
        <v>5.9963900601252999E-2</v>
      </c>
      <c r="M346" s="1">
        <v>0.121318327136446</v>
      </c>
      <c r="N346" s="1">
        <v>-1.5040025190652001E-3</v>
      </c>
      <c r="O346" s="2">
        <f t="shared" si="5"/>
        <v>99.221612722775433</v>
      </c>
    </row>
    <row r="347" spans="1:15" ht="15" x14ac:dyDescent="0.25">
      <c r="A347" s="1" t="s">
        <v>10</v>
      </c>
      <c r="B347" s="1" t="s">
        <v>59</v>
      </c>
      <c r="C347" s="1" t="s">
        <v>92</v>
      </c>
      <c r="D347" s="1" t="s">
        <v>93</v>
      </c>
      <c r="E347" s="1" t="s">
        <v>99</v>
      </c>
      <c r="F347" s="1" t="s">
        <v>101</v>
      </c>
      <c r="G347" s="1">
        <v>1990</v>
      </c>
      <c r="H347" s="1">
        <v>2.2612402342446301E-2</v>
      </c>
      <c r="I347" s="1">
        <v>4.22419354852527E-2</v>
      </c>
      <c r="J347" s="1">
        <v>4.3011359125203E-3</v>
      </c>
      <c r="K347" s="1">
        <v>2021</v>
      </c>
      <c r="L347" s="1">
        <v>2.3391090519343499E-2</v>
      </c>
      <c r="M347" s="1">
        <v>4.0787762361637302E-2</v>
      </c>
      <c r="N347" s="1">
        <v>4.6315282638275E-3</v>
      </c>
      <c r="O347" s="2">
        <f t="shared" si="5"/>
        <v>3.4436331226757941</v>
      </c>
    </row>
    <row r="348" spans="1:15" ht="15" x14ac:dyDescent="0.25">
      <c r="A348" s="1" t="s">
        <v>10</v>
      </c>
      <c r="B348" s="1" t="s">
        <v>60</v>
      </c>
      <c r="C348" s="1" t="s">
        <v>92</v>
      </c>
      <c r="D348" s="1" t="s">
        <v>93</v>
      </c>
      <c r="E348" s="1" t="s">
        <v>98</v>
      </c>
      <c r="F348" s="1" t="s">
        <v>101</v>
      </c>
      <c r="G348" s="1">
        <v>1990</v>
      </c>
      <c r="H348" s="1">
        <v>8.2550979056289803E-2</v>
      </c>
      <c r="I348" s="1">
        <v>0.106142368331614</v>
      </c>
      <c r="J348" s="1">
        <v>5.9549303046136398E-2</v>
      </c>
      <c r="K348" s="1">
        <v>2021</v>
      </c>
      <c r="L348" s="1">
        <v>7.3828722830581006E-2</v>
      </c>
      <c r="M348" s="1">
        <v>9.6247975469854599E-2</v>
      </c>
      <c r="N348" s="1">
        <v>5.1997694673682801E-2</v>
      </c>
      <c r="O348" s="2">
        <f t="shared" si="5"/>
        <v>-10.565902822014104</v>
      </c>
    </row>
    <row r="349" spans="1:15" ht="15" x14ac:dyDescent="0.25">
      <c r="A349" s="1" t="s">
        <v>10</v>
      </c>
      <c r="B349" s="1" t="s">
        <v>60</v>
      </c>
      <c r="C349" s="1" t="s">
        <v>92</v>
      </c>
      <c r="D349" s="1" t="s">
        <v>93</v>
      </c>
      <c r="E349" s="1" t="s">
        <v>94</v>
      </c>
      <c r="F349" s="1" t="s">
        <v>101</v>
      </c>
      <c r="G349" s="1">
        <v>1990</v>
      </c>
      <c r="H349" s="1">
        <v>2.9321090954769698E-2</v>
      </c>
      <c r="I349" s="1">
        <v>6.9722673289152395E-2</v>
      </c>
      <c r="J349" s="1">
        <v>-8.4264483090989994E-3</v>
      </c>
      <c r="K349" s="1">
        <v>2021</v>
      </c>
      <c r="L349" s="1">
        <v>4.25537581326665E-2</v>
      </c>
      <c r="M349" s="1">
        <v>0.101747173504427</v>
      </c>
      <c r="N349" s="1">
        <v>-1.1750570831322801E-2</v>
      </c>
      <c r="O349" s="2">
        <f t="shared" si="5"/>
        <v>45.130200640587788</v>
      </c>
    </row>
    <row r="350" spans="1:15" ht="15" x14ac:dyDescent="0.25">
      <c r="A350" s="1" t="s">
        <v>10</v>
      </c>
      <c r="B350" s="1" t="s">
        <v>60</v>
      </c>
      <c r="C350" s="1" t="s">
        <v>92</v>
      </c>
      <c r="D350" s="1" t="s">
        <v>93</v>
      </c>
      <c r="E350" s="1" t="s">
        <v>100</v>
      </c>
      <c r="F350" s="1" t="s">
        <v>101</v>
      </c>
      <c r="G350" s="1">
        <v>1990</v>
      </c>
      <c r="H350" s="1">
        <v>0.13654015176115999</v>
      </c>
      <c r="I350" s="1">
        <v>0.28929447171304501</v>
      </c>
      <c r="J350" s="3">
        <v>-4.7172505955799997E-5</v>
      </c>
      <c r="K350" s="1">
        <v>2021</v>
      </c>
      <c r="L350" s="1">
        <v>0.13645771175745799</v>
      </c>
      <c r="M350" s="1">
        <v>0.28906468372184002</v>
      </c>
      <c r="N350" s="3">
        <v>-5.7371699686900002E-5</v>
      </c>
      <c r="O350" s="2">
        <f t="shared" si="5"/>
        <v>-6.0377846837468413E-2</v>
      </c>
    </row>
    <row r="351" spans="1:15" ht="15" x14ac:dyDescent="0.25">
      <c r="A351" s="1" t="s">
        <v>10</v>
      </c>
      <c r="B351" s="1" t="s">
        <v>60</v>
      </c>
      <c r="C351" s="1" t="s">
        <v>92</v>
      </c>
      <c r="D351" s="1" t="s">
        <v>93</v>
      </c>
      <c r="E351" s="1" t="s">
        <v>95</v>
      </c>
      <c r="F351" s="1" t="s">
        <v>101</v>
      </c>
      <c r="G351" s="1">
        <v>1990</v>
      </c>
      <c r="H351" s="1">
        <v>3.86927078220166E-2</v>
      </c>
      <c r="I351" s="1">
        <v>4.7519426015911498E-2</v>
      </c>
      <c r="J351" s="1">
        <v>2.9377668576474201E-2</v>
      </c>
      <c r="K351" s="1">
        <v>2021</v>
      </c>
      <c r="L351" s="1">
        <v>3.07994300405669E-2</v>
      </c>
      <c r="M351" s="1">
        <v>3.8182039796620097E-2</v>
      </c>
      <c r="N351" s="1">
        <v>2.3469494135303502E-2</v>
      </c>
      <c r="O351" s="2">
        <f t="shared" si="5"/>
        <v>-20.399910540658343</v>
      </c>
    </row>
    <row r="352" spans="1:15" ht="15" x14ac:dyDescent="0.25">
      <c r="A352" s="1" t="s">
        <v>10</v>
      </c>
      <c r="B352" s="1" t="s">
        <v>60</v>
      </c>
      <c r="C352" s="1" t="s">
        <v>92</v>
      </c>
      <c r="D352" s="1" t="s">
        <v>93</v>
      </c>
      <c r="E352" s="1" t="s">
        <v>96</v>
      </c>
      <c r="F352" s="1" t="s">
        <v>101</v>
      </c>
      <c r="G352" s="1">
        <v>1990</v>
      </c>
      <c r="H352" s="1">
        <v>9.5703786537793996E-3</v>
      </c>
      <c r="I352" s="1">
        <v>2.1555170185949199E-2</v>
      </c>
      <c r="J352" s="1">
        <v>-2.2878460787941002E-3</v>
      </c>
      <c r="K352" s="1">
        <v>2021</v>
      </c>
      <c r="L352" s="1">
        <v>5.6291777597690003E-3</v>
      </c>
      <c r="M352" s="1">
        <v>1.27123242409167E-2</v>
      </c>
      <c r="N352" s="1">
        <v>-1.3183733235427001E-3</v>
      </c>
      <c r="O352" s="2">
        <f t="shared" si="5"/>
        <v>-41.18124304782858</v>
      </c>
    </row>
    <row r="353" spans="1:15" ht="15" x14ac:dyDescent="0.25">
      <c r="A353" s="1" t="s">
        <v>10</v>
      </c>
      <c r="B353" s="1" t="s">
        <v>60</v>
      </c>
      <c r="C353" s="1" t="s">
        <v>92</v>
      </c>
      <c r="D353" s="1" t="s">
        <v>93</v>
      </c>
      <c r="E353" s="1" t="s">
        <v>97</v>
      </c>
      <c r="F353" s="1" t="s">
        <v>101</v>
      </c>
      <c r="G353" s="1">
        <v>1990</v>
      </c>
      <c r="H353" s="1">
        <v>6.1833049880336798E-2</v>
      </c>
      <c r="I353" s="1">
        <v>0.12516721881643</v>
      </c>
      <c r="J353" s="1">
        <v>-1.9916276752986999E-3</v>
      </c>
      <c r="K353" s="1">
        <v>2021</v>
      </c>
      <c r="L353" s="1">
        <v>8.0105471731012901E-2</v>
      </c>
      <c r="M353" s="1">
        <v>0.160483681176874</v>
      </c>
      <c r="N353" s="1">
        <v>-2.5427362844966999E-3</v>
      </c>
      <c r="O353" s="2">
        <f t="shared" si="5"/>
        <v>29.551222018059985</v>
      </c>
    </row>
    <row r="354" spans="1:15" ht="15" x14ac:dyDescent="0.25">
      <c r="A354" s="1" t="s">
        <v>10</v>
      </c>
      <c r="B354" s="1" t="s">
        <v>60</v>
      </c>
      <c r="C354" s="1" t="s">
        <v>92</v>
      </c>
      <c r="D354" s="1" t="s">
        <v>93</v>
      </c>
      <c r="E354" s="1" t="s">
        <v>99</v>
      </c>
      <c r="F354" s="1" t="s">
        <v>101</v>
      </c>
      <c r="G354" s="1">
        <v>1990</v>
      </c>
      <c r="H354" s="1">
        <v>2.9965714495580199E-2</v>
      </c>
      <c r="I354" s="1">
        <v>5.20869858747737E-2</v>
      </c>
      <c r="J354" s="1">
        <v>6.0365097243376999E-3</v>
      </c>
      <c r="K354" s="1">
        <v>2021</v>
      </c>
      <c r="L354" s="1">
        <v>3.0441296394737999E-2</v>
      </c>
      <c r="M354" s="1">
        <v>5.34762378673636E-2</v>
      </c>
      <c r="N354" s="1">
        <v>6.1317356932791998E-3</v>
      </c>
      <c r="O354" s="2">
        <f t="shared" si="5"/>
        <v>1.5870867995753799</v>
      </c>
    </row>
    <row r="355" spans="1:15" ht="15" x14ac:dyDescent="0.25">
      <c r="A355" s="1" t="s">
        <v>10</v>
      </c>
      <c r="B355" s="1" t="s">
        <v>61</v>
      </c>
      <c r="C355" s="1" t="s">
        <v>92</v>
      </c>
      <c r="D355" s="1" t="s">
        <v>93</v>
      </c>
      <c r="E355" s="1" t="s">
        <v>98</v>
      </c>
      <c r="F355" s="1" t="s">
        <v>101</v>
      </c>
      <c r="G355" s="1">
        <v>1990</v>
      </c>
      <c r="H355" s="1">
        <v>4.7945548939120397E-2</v>
      </c>
      <c r="I355" s="1">
        <v>6.5191979666831198E-2</v>
      </c>
      <c r="J355" s="1">
        <v>3.25673726797647E-2</v>
      </c>
      <c r="K355" s="1">
        <v>2021</v>
      </c>
      <c r="L355" s="1">
        <v>4.27446239473332E-2</v>
      </c>
      <c r="M355" s="1">
        <v>5.75359940593183E-2</v>
      </c>
      <c r="N355" s="1">
        <v>2.8074979195256401E-2</v>
      </c>
      <c r="O355" s="2">
        <f t="shared" si="5"/>
        <v>-10.847565846813332</v>
      </c>
    </row>
    <row r="356" spans="1:15" ht="15" x14ac:dyDescent="0.25">
      <c r="A356" s="1" t="s">
        <v>10</v>
      </c>
      <c r="B356" s="1" t="s">
        <v>61</v>
      </c>
      <c r="C356" s="1" t="s">
        <v>92</v>
      </c>
      <c r="D356" s="1" t="s">
        <v>93</v>
      </c>
      <c r="E356" s="1" t="s">
        <v>100</v>
      </c>
      <c r="F356" s="1" t="s">
        <v>101</v>
      </c>
      <c r="G356" s="1">
        <v>1990</v>
      </c>
      <c r="H356" s="1">
        <v>0.13669185475604101</v>
      </c>
      <c r="I356" s="1">
        <v>0.28952250053698497</v>
      </c>
      <c r="J356" s="3">
        <v>-3.4323299239300002E-5</v>
      </c>
      <c r="K356" s="1">
        <v>2021</v>
      </c>
      <c r="L356" s="1">
        <v>0.136674065199762</v>
      </c>
      <c r="M356" s="1">
        <v>0.289560737361583</v>
      </c>
      <c r="N356" s="3">
        <v>-7.6141912530599995E-5</v>
      </c>
      <c r="O356" s="2">
        <f t="shared" si="5"/>
        <v>-1.301434991189695E-2</v>
      </c>
    </row>
    <row r="357" spans="1:15" ht="15" x14ac:dyDescent="0.25">
      <c r="A357" s="1" t="s">
        <v>10</v>
      </c>
      <c r="B357" s="1" t="s">
        <v>61</v>
      </c>
      <c r="C357" s="1" t="s">
        <v>92</v>
      </c>
      <c r="D357" s="1" t="s">
        <v>93</v>
      </c>
      <c r="E357" s="1" t="s">
        <v>94</v>
      </c>
      <c r="F357" s="1" t="s">
        <v>101</v>
      </c>
      <c r="G357" s="1">
        <v>1990</v>
      </c>
      <c r="H357" s="1">
        <v>4.4550001069048203E-2</v>
      </c>
      <c r="I357" s="1">
        <v>0.108052874812885</v>
      </c>
      <c r="J357" s="1">
        <v>-1.1422764885893799E-2</v>
      </c>
      <c r="K357" s="1">
        <v>2021</v>
      </c>
      <c r="L357" s="1">
        <v>4.9465301525307898E-2</v>
      </c>
      <c r="M357" s="1">
        <v>0.11779788147872799</v>
      </c>
      <c r="N357" s="1">
        <v>-1.3187593769857399E-2</v>
      </c>
      <c r="O357" s="2">
        <f t="shared" si="5"/>
        <v>11.033221859279987</v>
      </c>
    </row>
    <row r="358" spans="1:15" ht="15" x14ac:dyDescent="0.25">
      <c r="A358" s="1" t="s">
        <v>10</v>
      </c>
      <c r="B358" s="1" t="s">
        <v>61</v>
      </c>
      <c r="C358" s="1" t="s">
        <v>92</v>
      </c>
      <c r="D358" s="1" t="s">
        <v>93</v>
      </c>
      <c r="E358" s="1" t="s">
        <v>95</v>
      </c>
      <c r="F358" s="1" t="s">
        <v>101</v>
      </c>
      <c r="G358" s="1">
        <v>1990</v>
      </c>
      <c r="H358" s="1">
        <v>2.5177080463817499E-2</v>
      </c>
      <c r="I358" s="1">
        <v>3.3311066878478297E-2</v>
      </c>
      <c r="J358" s="1">
        <v>1.7711677640862698E-2</v>
      </c>
      <c r="K358" s="1">
        <v>2021</v>
      </c>
      <c r="L358" s="1">
        <v>2.0581843694452099E-2</v>
      </c>
      <c r="M358" s="1">
        <v>2.6619055950940999E-2</v>
      </c>
      <c r="N358" s="1">
        <v>1.53409628555019E-2</v>
      </c>
      <c r="O358" s="2">
        <f t="shared" si="5"/>
        <v>-18.251666534447111</v>
      </c>
    </row>
    <row r="359" spans="1:15" ht="15" x14ac:dyDescent="0.25">
      <c r="A359" s="1" t="s">
        <v>10</v>
      </c>
      <c r="B359" s="1" t="s">
        <v>61</v>
      </c>
      <c r="C359" s="1" t="s">
        <v>92</v>
      </c>
      <c r="D359" s="1" t="s">
        <v>93</v>
      </c>
      <c r="E359" s="1" t="s">
        <v>96</v>
      </c>
      <c r="F359" s="1" t="s">
        <v>101</v>
      </c>
      <c r="G359" s="1">
        <v>1990</v>
      </c>
      <c r="H359" s="1">
        <v>1.2095238810263399E-2</v>
      </c>
      <c r="I359" s="1">
        <v>2.7390623562995899E-2</v>
      </c>
      <c r="J359" s="1">
        <v>-2.9465131127723002E-3</v>
      </c>
      <c r="K359" s="1">
        <v>2021</v>
      </c>
      <c r="L359" s="1">
        <v>1.0719081380860701E-2</v>
      </c>
      <c r="M359" s="1">
        <v>2.3955797847892601E-2</v>
      </c>
      <c r="N359" s="1">
        <v>-2.5138877299075001E-3</v>
      </c>
      <c r="O359" s="2">
        <f t="shared" si="5"/>
        <v>-11.377678861825878</v>
      </c>
    </row>
    <row r="360" spans="1:15" ht="15" x14ac:dyDescent="0.25">
      <c r="A360" s="1" t="s">
        <v>10</v>
      </c>
      <c r="B360" s="1" t="s">
        <v>61</v>
      </c>
      <c r="C360" s="1" t="s">
        <v>92</v>
      </c>
      <c r="D360" s="1" t="s">
        <v>93</v>
      </c>
      <c r="E360" s="1" t="s">
        <v>97</v>
      </c>
      <c r="F360" s="1" t="s">
        <v>101</v>
      </c>
      <c r="G360" s="1">
        <v>1990</v>
      </c>
      <c r="H360" s="1">
        <v>5.0334590504953099E-2</v>
      </c>
      <c r="I360" s="1">
        <v>9.8410860925741306E-2</v>
      </c>
      <c r="J360" s="1">
        <v>-1.4599126698094001E-3</v>
      </c>
      <c r="K360" s="1">
        <v>2021</v>
      </c>
      <c r="L360" s="1">
        <v>8.0178439392410802E-2</v>
      </c>
      <c r="M360" s="1">
        <v>0.15882128430453801</v>
      </c>
      <c r="N360" s="1">
        <v>-2.4515867302887999E-3</v>
      </c>
      <c r="O360" s="2">
        <f t="shared" si="5"/>
        <v>59.290934103300131</v>
      </c>
    </row>
    <row r="361" spans="1:15" ht="15" x14ac:dyDescent="0.25">
      <c r="A361" s="1" t="s">
        <v>10</v>
      </c>
      <c r="B361" s="1" t="s">
        <v>61</v>
      </c>
      <c r="C361" s="1" t="s">
        <v>92</v>
      </c>
      <c r="D361" s="1" t="s">
        <v>93</v>
      </c>
      <c r="E361" s="1" t="s">
        <v>99</v>
      </c>
      <c r="F361" s="1" t="s">
        <v>101</v>
      </c>
      <c r="G361" s="1">
        <v>1990</v>
      </c>
      <c r="H361" s="1">
        <v>2.6835878531996701E-2</v>
      </c>
      <c r="I361" s="1">
        <v>4.9432146141803503E-2</v>
      </c>
      <c r="J361" s="1">
        <v>5.2889378821561004E-3</v>
      </c>
      <c r="K361" s="1">
        <v>2021</v>
      </c>
      <c r="L361" s="1">
        <v>2.8580743405510999E-2</v>
      </c>
      <c r="M361" s="1">
        <v>5.1524189383182803E-2</v>
      </c>
      <c r="N361" s="1">
        <v>5.4994017582169E-3</v>
      </c>
      <c r="O361" s="2">
        <f t="shared" si="5"/>
        <v>6.5019852859815153</v>
      </c>
    </row>
    <row r="362" spans="1:15" ht="15" x14ac:dyDescent="0.25">
      <c r="A362" s="1" t="s">
        <v>10</v>
      </c>
      <c r="B362" s="1" t="s">
        <v>62</v>
      </c>
      <c r="C362" s="1" t="s">
        <v>92</v>
      </c>
      <c r="D362" s="1" t="s">
        <v>93</v>
      </c>
      <c r="E362" s="1" t="s">
        <v>98</v>
      </c>
      <c r="F362" s="1" t="s">
        <v>101</v>
      </c>
      <c r="G362" s="1">
        <v>1990</v>
      </c>
      <c r="H362" s="1">
        <v>6.0830639461782299E-2</v>
      </c>
      <c r="I362" s="1">
        <v>7.9456225649062906E-2</v>
      </c>
      <c r="J362" s="1">
        <v>4.3315170942340199E-2</v>
      </c>
      <c r="K362" s="1">
        <v>2021</v>
      </c>
      <c r="L362" s="1">
        <v>4.7043272971566998E-2</v>
      </c>
      <c r="M362" s="1">
        <v>6.4680629862595304E-2</v>
      </c>
      <c r="N362" s="1">
        <v>3.1456922315988303E-2</v>
      </c>
      <c r="O362" s="2">
        <f t="shared" si="5"/>
        <v>-22.665167771049667</v>
      </c>
    </row>
    <row r="363" spans="1:15" ht="15" x14ac:dyDescent="0.25">
      <c r="A363" s="1" t="s">
        <v>10</v>
      </c>
      <c r="B363" s="1" t="s">
        <v>62</v>
      </c>
      <c r="C363" s="1" t="s">
        <v>92</v>
      </c>
      <c r="D363" s="1" t="s">
        <v>93</v>
      </c>
      <c r="E363" s="1" t="s">
        <v>100</v>
      </c>
      <c r="F363" s="1" t="s">
        <v>101</v>
      </c>
      <c r="G363" s="1">
        <v>1990</v>
      </c>
      <c r="H363" s="1">
        <v>0.136646437322898</v>
      </c>
      <c r="I363" s="1">
        <v>0.28941644272820599</v>
      </c>
      <c r="J363" s="3">
        <v>-1.22241433617E-5</v>
      </c>
      <c r="K363" s="1">
        <v>2021</v>
      </c>
      <c r="L363" s="1">
        <v>0.13669394467912099</v>
      </c>
      <c r="M363" s="1">
        <v>0.28952631302827497</v>
      </c>
      <c r="N363" s="1">
        <v>-1.053662372981E-4</v>
      </c>
      <c r="O363" s="2">
        <f t="shared" si="5"/>
        <v>3.4766626304890039E-2</v>
      </c>
    </row>
    <row r="364" spans="1:15" ht="15" x14ac:dyDescent="0.25">
      <c r="A364" s="1" t="s">
        <v>10</v>
      </c>
      <c r="B364" s="1" t="s">
        <v>62</v>
      </c>
      <c r="C364" s="1" t="s">
        <v>92</v>
      </c>
      <c r="D364" s="1" t="s">
        <v>93</v>
      </c>
      <c r="E364" s="1" t="s">
        <v>94</v>
      </c>
      <c r="F364" s="1" t="s">
        <v>101</v>
      </c>
      <c r="G364" s="1">
        <v>1990</v>
      </c>
      <c r="H364" s="1">
        <v>3.1357110862513998E-2</v>
      </c>
      <c r="I364" s="1">
        <v>7.2497039999468202E-2</v>
      </c>
      <c r="J364" s="1">
        <v>-8.9332175713096006E-3</v>
      </c>
      <c r="K364" s="1">
        <v>2021</v>
      </c>
      <c r="L364" s="1">
        <v>3.9948801503950297E-2</v>
      </c>
      <c r="M364" s="1">
        <v>9.0744812358560606E-2</v>
      </c>
      <c r="N364" s="1">
        <v>-1.18320142119999E-2</v>
      </c>
      <c r="O364" s="2">
        <f t="shared" si="5"/>
        <v>27.399496972494603</v>
      </c>
    </row>
    <row r="365" spans="1:15" ht="15" x14ac:dyDescent="0.25">
      <c r="A365" s="1" t="s">
        <v>10</v>
      </c>
      <c r="B365" s="1" t="s">
        <v>62</v>
      </c>
      <c r="C365" s="1" t="s">
        <v>92</v>
      </c>
      <c r="D365" s="1" t="s">
        <v>93</v>
      </c>
      <c r="E365" s="1" t="s">
        <v>99</v>
      </c>
      <c r="F365" s="1" t="s">
        <v>101</v>
      </c>
      <c r="G365" s="1">
        <v>1990</v>
      </c>
      <c r="H365" s="1">
        <v>2.4093054617203902E-2</v>
      </c>
      <c r="I365" s="1">
        <v>4.2631628440134801E-2</v>
      </c>
      <c r="J365" s="1">
        <v>4.8060894634403004E-3</v>
      </c>
      <c r="K365" s="1">
        <v>2021</v>
      </c>
      <c r="L365" s="1">
        <v>2.5734822233388899E-2</v>
      </c>
      <c r="M365" s="1">
        <v>4.61732940469263E-2</v>
      </c>
      <c r="N365" s="1">
        <v>4.9495838336142996E-3</v>
      </c>
      <c r="O365" s="2">
        <f t="shared" si="5"/>
        <v>6.814277567829345</v>
      </c>
    </row>
    <row r="366" spans="1:15" ht="15" x14ac:dyDescent="0.25">
      <c r="A366" s="1" t="s">
        <v>10</v>
      </c>
      <c r="B366" s="1" t="s">
        <v>62</v>
      </c>
      <c r="C366" s="1" t="s">
        <v>92</v>
      </c>
      <c r="D366" s="1" t="s">
        <v>93</v>
      </c>
      <c r="E366" s="1" t="s">
        <v>95</v>
      </c>
      <c r="F366" s="1" t="s">
        <v>101</v>
      </c>
      <c r="G366" s="1">
        <v>1990</v>
      </c>
      <c r="H366" s="1">
        <v>2.93603234432269E-2</v>
      </c>
      <c r="I366" s="1">
        <v>3.6132435872109799E-2</v>
      </c>
      <c r="J366" s="1">
        <v>2.2519585129470301E-2</v>
      </c>
      <c r="K366" s="1">
        <v>2021</v>
      </c>
      <c r="L366" s="1">
        <v>3.6842641057943E-2</v>
      </c>
      <c r="M366" s="1">
        <v>4.6742299551854299E-2</v>
      </c>
      <c r="N366" s="1">
        <v>2.7773291559031799E-2</v>
      </c>
      <c r="O366" s="2">
        <f t="shared" si="5"/>
        <v>25.484452271734721</v>
      </c>
    </row>
    <row r="367" spans="1:15" ht="15" x14ac:dyDescent="0.25">
      <c r="A367" s="1" t="s">
        <v>10</v>
      </c>
      <c r="B367" s="1" t="s">
        <v>62</v>
      </c>
      <c r="C367" s="1" t="s">
        <v>92</v>
      </c>
      <c r="D367" s="1" t="s">
        <v>93</v>
      </c>
      <c r="E367" s="1" t="s">
        <v>96</v>
      </c>
      <c r="F367" s="1" t="s">
        <v>101</v>
      </c>
      <c r="G367" s="1">
        <v>1990</v>
      </c>
      <c r="H367" s="1">
        <v>1.57946228833547E-2</v>
      </c>
      <c r="I367" s="1">
        <v>3.4577502407009901E-2</v>
      </c>
      <c r="J367" s="1">
        <v>-3.8276554805272002E-3</v>
      </c>
      <c r="K367" s="1">
        <v>2021</v>
      </c>
      <c r="L367" s="1">
        <v>9.0347911257767002E-3</v>
      </c>
      <c r="M367" s="1">
        <v>2.04025467552E-2</v>
      </c>
      <c r="N367" s="1">
        <v>-2.1104198607351998E-3</v>
      </c>
      <c r="O367" s="2">
        <f t="shared" si="5"/>
        <v>-42.798310586458555</v>
      </c>
    </row>
    <row r="368" spans="1:15" ht="15" x14ac:dyDescent="0.25">
      <c r="A368" s="1" t="s">
        <v>10</v>
      </c>
      <c r="B368" s="1" t="s">
        <v>62</v>
      </c>
      <c r="C368" s="1" t="s">
        <v>92</v>
      </c>
      <c r="D368" s="1" t="s">
        <v>93</v>
      </c>
      <c r="E368" s="1" t="s">
        <v>97</v>
      </c>
      <c r="F368" s="1" t="s">
        <v>101</v>
      </c>
      <c r="G368" s="1">
        <v>1990</v>
      </c>
      <c r="H368" s="1">
        <v>6.0579619878602602E-2</v>
      </c>
      <c r="I368" s="1">
        <v>0.123653499391199</v>
      </c>
      <c r="J368" s="1">
        <v>-1.9520505375179001E-3</v>
      </c>
      <c r="K368" s="1">
        <v>2021</v>
      </c>
      <c r="L368" s="1">
        <v>8.6223721924269206E-2</v>
      </c>
      <c r="M368" s="1">
        <v>0.17287883709756299</v>
      </c>
      <c r="N368" s="1">
        <v>-2.6839120083635998E-3</v>
      </c>
      <c r="O368" s="2">
        <f t="shared" si="5"/>
        <v>42.331236308606137</v>
      </c>
    </row>
    <row r="369" spans="1:15" ht="15" x14ac:dyDescent="0.25">
      <c r="A369" s="1" t="s">
        <v>10</v>
      </c>
      <c r="B369" s="1" t="s">
        <v>63</v>
      </c>
      <c r="C369" s="1" t="s">
        <v>92</v>
      </c>
      <c r="D369" s="1" t="s">
        <v>93</v>
      </c>
      <c r="E369" s="1" t="s">
        <v>98</v>
      </c>
      <c r="F369" s="1" t="s">
        <v>101</v>
      </c>
      <c r="G369" s="1">
        <v>1990</v>
      </c>
      <c r="H369" s="1">
        <v>1.7651981488234599E-2</v>
      </c>
      <c r="I369" s="1">
        <v>2.7238163864033101E-2</v>
      </c>
      <c r="J369" s="1">
        <v>9.4856250151638E-3</v>
      </c>
      <c r="K369" s="1">
        <v>2021</v>
      </c>
      <c r="L369" s="1">
        <v>2.6076806887108301E-2</v>
      </c>
      <c r="M369" s="1">
        <v>3.8852583822562597E-2</v>
      </c>
      <c r="N369" s="1">
        <v>1.5411654349333699E-2</v>
      </c>
      <c r="O369" s="2">
        <f t="shared" si="5"/>
        <v>47.727363664464626</v>
      </c>
    </row>
    <row r="370" spans="1:15" ht="15" x14ac:dyDescent="0.25">
      <c r="A370" s="1" t="s">
        <v>10</v>
      </c>
      <c r="B370" s="1" t="s">
        <v>63</v>
      </c>
      <c r="C370" s="1" t="s">
        <v>92</v>
      </c>
      <c r="D370" s="1" t="s">
        <v>93</v>
      </c>
      <c r="E370" s="1" t="s">
        <v>100</v>
      </c>
      <c r="F370" s="1" t="s">
        <v>101</v>
      </c>
      <c r="G370" s="1">
        <v>1990</v>
      </c>
      <c r="H370" s="1">
        <v>0.13636299305015001</v>
      </c>
      <c r="I370" s="1">
        <v>0.28870095104396298</v>
      </c>
      <c r="J370" s="1">
        <v>-1.060923873175E-4</v>
      </c>
      <c r="K370" s="1">
        <v>2021</v>
      </c>
      <c r="L370" s="1">
        <v>0.13656837586238399</v>
      </c>
      <c r="M370" s="1">
        <v>0.28943103639904699</v>
      </c>
      <c r="N370" s="3">
        <v>-6.4256117248900004E-5</v>
      </c>
      <c r="O370" s="2">
        <f t="shared" si="5"/>
        <v>0.15061477285002475</v>
      </c>
    </row>
    <row r="371" spans="1:15" ht="15" x14ac:dyDescent="0.25">
      <c r="A371" s="1" t="s">
        <v>10</v>
      </c>
      <c r="B371" s="1" t="s">
        <v>63</v>
      </c>
      <c r="C371" s="1" t="s">
        <v>92</v>
      </c>
      <c r="D371" s="1" t="s">
        <v>93</v>
      </c>
      <c r="E371" s="1" t="s">
        <v>94</v>
      </c>
      <c r="F371" s="1" t="s">
        <v>101</v>
      </c>
      <c r="G371" s="1">
        <v>1990</v>
      </c>
      <c r="H371" s="1">
        <v>3.4661754325249698E-2</v>
      </c>
      <c r="I371" s="1">
        <v>8.1520516455973094E-2</v>
      </c>
      <c r="J371" s="1">
        <v>-1.0074486117567699E-2</v>
      </c>
      <c r="K371" s="1">
        <v>2021</v>
      </c>
      <c r="L371" s="1">
        <v>5.6529355622152E-2</v>
      </c>
      <c r="M371" s="1">
        <v>0.13280717817527099</v>
      </c>
      <c r="N371" s="1">
        <v>-1.5543315512316899E-2</v>
      </c>
      <c r="O371" s="2">
        <f t="shared" si="5"/>
        <v>63.088558910512596</v>
      </c>
    </row>
    <row r="372" spans="1:15" ht="15" x14ac:dyDescent="0.25">
      <c r="A372" s="1" t="s">
        <v>10</v>
      </c>
      <c r="B372" s="1" t="s">
        <v>63</v>
      </c>
      <c r="C372" s="1" t="s">
        <v>92</v>
      </c>
      <c r="D372" s="1" t="s">
        <v>93</v>
      </c>
      <c r="E372" s="1" t="s">
        <v>95</v>
      </c>
      <c r="F372" s="1" t="s">
        <v>101</v>
      </c>
      <c r="G372" s="1">
        <v>1990</v>
      </c>
      <c r="H372" s="1">
        <v>3.38974280416613E-2</v>
      </c>
      <c r="I372" s="1">
        <v>4.3966080148478401E-2</v>
      </c>
      <c r="J372" s="1">
        <v>2.4691437289006898E-2</v>
      </c>
      <c r="K372" s="1">
        <v>2021</v>
      </c>
      <c r="L372" s="1">
        <v>2.2212585941416799E-2</v>
      </c>
      <c r="M372" s="1">
        <v>2.8737013552008101E-2</v>
      </c>
      <c r="N372" s="1">
        <v>1.61137706783889E-2</v>
      </c>
      <c r="O372" s="2">
        <f t="shared" si="5"/>
        <v>-34.471176060565305</v>
      </c>
    </row>
    <row r="373" spans="1:15" ht="15" x14ac:dyDescent="0.25">
      <c r="A373" s="1" t="s">
        <v>10</v>
      </c>
      <c r="B373" s="1" t="s">
        <v>63</v>
      </c>
      <c r="C373" s="1" t="s">
        <v>92</v>
      </c>
      <c r="D373" s="1" t="s">
        <v>93</v>
      </c>
      <c r="E373" s="1" t="s">
        <v>96</v>
      </c>
      <c r="F373" s="1" t="s">
        <v>101</v>
      </c>
      <c r="G373" s="1">
        <v>1990</v>
      </c>
      <c r="H373" s="1">
        <v>1.0250898784744699E-2</v>
      </c>
      <c r="I373" s="1">
        <v>2.2744379911041699E-2</v>
      </c>
      <c r="J373" s="1">
        <v>-2.4810124811395998E-3</v>
      </c>
      <c r="K373" s="1">
        <v>2021</v>
      </c>
      <c r="L373" s="1">
        <v>5.8511480835366E-3</v>
      </c>
      <c r="M373" s="1">
        <v>1.3315541923742199E-2</v>
      </c>
      <c r="N373" s="1">
        <v>-1.3277873723590999E-3</v>
      </c>
      <c r="O373" s="2">
        <f t="shared" si="5"/>
        <v>-42.920633532698332</v>
      </c>
    </row>
    <row r="374" spans="1:15" ht="15" x14ac:dyDescent="0.25">
      <c r="A374" s="1" t="s">
        <v>10</v>
      </c>
      <c r="B374" s="1" t="s">
        <v>63</v>
      </c>
      <c r="C374" s="1" t="s">
        <v>92</v>
      </c>
      <c r="D374" s="1" t="s">
        <v>93</v>
      </c>
      <c r="E374" s="1" t="s">
        <v>97</v>
      </c>
      <c r="F374" s="1" t="s">
        <v>101</v>
      </c>
      <c r="G374" s="1">
        <v>1990</v>
      </c>
      <c r="H374" s="1">
        <v>6.5303884161537706E-2</v>
      </c>
      <c r="I374" s="1">
        <v>0.13352039758404799</v>
      </c>
      <c r="J374" s="1">
        <v>-2.4210293173280999E-3</v>
      </c>
      <c r="K374" s="1">
        <v>2021</v>
      </c>
      <c r="L374" s="1">
        <v>8.5261392132352801E-2</v>
      </c>
      <c r="M374" s="1">
        <v>0.16943924618887099</v>
      </c>
      <c r="N374" s="1">
        <v>-2.6097740767965002E-3</v>
      </c>
      <c r="O374" s="2">
        <f t="shared" si="5"/>
        <v>30.560981520559459</v>
      </c>
    </row>
    <row r="375" spans="1:15" ht="15" x14ac:dyDescent="0.25">
      <c r="A375" s="1" t="s">
        <v>10</v>
      </c>
      <c r="B375" s="1" t="s">
        <v>63</v>
      </c>
      <c r="C375" s="1" t="s">
        <v>92</v>
      </c>
      <c r="D375" s="1" t="s">
        <v>93</v>
      </c>
      <c r="E375" s="1" t="s">
        <v>99</v>
      </c>
      <c r="F375" s="1" t="s">
        <v>101</v>
      </c>
      <c r="G375" s="1">
        <v>1990</v>
      </c>
      <c r="H375" s="1">
        <v>2.5852276184740799E-2</v>
      </c>
      <c r="I375" s="1">
        <v>4.5941592549530501E-2</v>
      </c>
      <c r="J375" s="1">
        <v>4.9157513026653003E-3</v>
      </c>
      <c r="K375" s="1">
        <v>2021</v>
      </c>
      <c r="L375" s="1">
        <v>2.8230844784622601E-2</v>
      </c>
      <c r="M375" s="1">
        <v>5.15856300969589E-2</v>
      </c>
      <c r="N375" s="1">
        <v>5.8566058651658001E-3</v>
      </c>
      <c r="O375" s="2">
        <f t="shared" si="5"/>
        <v>9.2006157712555385</v>
      </c>
    </row>
    <row r="376" spans="1:15" ht="15" x14ac:dyDescent="0.25">
      <c r="A376" s="1" t="s">
        <v>10</v>
      </c>
      <c r="B376" s="1" t="s">
        <v>64</v>
      </c>
      <c r="C376" s="1" t="s">
        <v>92</v>
      </c>
      <c r="D376" s="1" t="s">
        <v>93</v>
      </c>
      <c r="E376" s="1" t="s">
        <v>94</v>
      </c>
      <c r="F376" s="1" t="s">
        <v>101</v>
      </c>
      <c r="G376" s="1">
        <v>1990</v>
      </c>
      <c r="H376" s="1">
        <v>3.3421590358167802E-2</v>
      </c>
      <c r="I376" s="1">
        <v>7.8347719834337706E-2</v>
      </c>
      <c r="J376" s="1">
        <v>-9.5160939677813999E-3</v>
      </c>
      <c r="K376" s="1">
        <v>2021</v>
      </c>
      <c r="L376" s="1">
        <v>6.0051717265816901E-2</v>
      </c>
      <c r="M376" s="1">
        <v>0.13892810862510099</v>
      </c>
      <c r="N376" s="1">
        <v>-1.7288509192742E-2</v>
      </c>
      <c r="O376" s="2">
        <f t="shared" si="5"/>
        <v>79.679412685821049</v>
      </c>
    </row>
    <row r="377" spans="1:15" ht="15" x14ac:dyDescent="0.25">
      <c r="A377" s="1" t="s">
        <v>10</v>
      </c>
      <c r="B377" s="1" t="s">
        <v>64</v>
      </c>
      <c r="C377" s="1" t="s">
        <v>92</v>
      </c>
      <c r="D377" s="1" t="s">
        <v>93</v>
      </c>
      <c r="E377" s="1" t="s">
        <v>98</v>
      </c>
      <c r="F377" s="1" t="s">
        <v>101</v>
      </c>
      <c r="G377" s="1">
        <v>1990</v>
      </c>
      <c r="H377" s="1">
        <v>1.595079178059E-3</v>
      </c>
      <c r="I377" s="1">
        <v>2.4307338458698E-3</v>
      </c>
      <c r="J377" s="1">
        <v>8.7317186803810001E-4</v>
      </c>
      <c r="K377" s="1">
        <v>2021</v>
      </c>
      <c r="L377" s="1">
        <v>1.2798965689547E-3</v>
      </c>
      <c r="M377" s="1">
        <v>1.899814783835E-3</v>
      </c>
      <c r="N377" s="1">
        <v>7.5839798497090005E-4</v>
      </c>
      <c r="O377" s="2">
        <f t="shared" si="5"/>
        <v>-19.75968424889324</v>
      </c>
    </row>
    <row r="378" spans="1:15" ht="15" x14ac:dyDescent="0.25">
      <c r="A378" s="1" t="s">
        <v>10</v>
      </c>
      <c r="B378" s="1" t="s">
        <v>64</v>
      </c>
      <c r="C378" s="1" t="s">
        <v>92</v>
      </c>
      <c r="D378" s="1" t="s">
        <v>93</v>
      </c>
      <c r="E378" s="1" t="s">
        <v>99</v>
      </c>
      <c r="F378" s="1" t="s">
        <v>101</v>
      </c>
      <c r="G378" s="1">
        <v>1990</v>
      </c>
      <c r="H378" s="1">
        <v>2.9629685284042501E-2</v>
      </c>
      <c r="I378" s="1">
        <v>5.2095147126786201E-2</v>
      </c>
      <c r="J378" s="1">
        <v>5.8251786370636001E-3</v>
      </c>
      <c r="K378" s="1">
        <v>2021</v>
      </c>
      <c r="L378" s="1">
        <v>3.1094476137004601E-2</v>
      </c>
      <c r="M378" s="1">
        <v>5.4730943528814503E-2</v>
      </c>
      <c r="N378" s="1">
        <v>6.4095317547147998E-3</v>
      </c>
      <c r="O378" s="2">
        <f t="shared" si="5"/>
        <v>4.9436598428906882</v>
      </c>
    </row>
    <row r="379" spans="1:15" ht="15" x14ac:dyDescent="0.25">
      <c r="A379" s="1" t="s">
        <v>10</v>
      </c>
      <c r="B379" s="1" t="s">
        <v>64</v>
      </c>
      <c r="C379" s="1" t="s">
        <v>92</v>
      </c>
      <c r="D379" s="1" t="s">
        <v>93</v>
      </c>
      <c r="E379" s="1" t="s">
        <v>100</v>
      </c>
      <c r="F379" s="1" t="s">
        <v>101</v>
      </c>
      <c r="G379" s="1">
        <v>1990</v>
      </c>
      <c r="H379" s="1">
        <v>0.13025117113747101</v>
      </c>
      <c r="I379" s="1">
        <v>0.27630549714697</v>
      </c>
      <c r="J379" s="3">
        <v>-4.26955413356E-5</v>
      </c>
      <c r="K379" s="1">
        <v>2021</v>
      </c>
      <c r="L379" s="1">
        <v>0.12837591097179901</v>
      </c>
      <c r="M379" s="1">
        <v>0.27276122994477597</v>
      </c>
      <c r="N379" s="3">
        <v>-4.2076533465799999E-5</v>
      </c>
      <c r="O379" s="2">
        <f t="shared" si="5"/>
        <v>-1.4397261454891546</v>
      </c>
    </row>
    <row r="380" spans="1:15" ht="15" x14ac:dyDescent="0.25">
      <c r="A380" s="1" t="s">
        <v>10</v>
      </c>
      <c r="B380" s="1" t="s">
        <v>64</v>
      </c>
      <c r="C380" s="1" t="s">
        <v>92</v>
      </c>
      <c r="D380" s="1" t="s">
        <v>93</v>
      </c>
      <c r="E380" s="1" t="s">
        <v>95</v>
      </c>
      <c r="F380" s="1" t="s">
        <v>101</v>
      </c>
      <c r="G380" s="1">
        <v>1990</v>
      </c>
      <c r="H380" s="1">
        <v>8.7955482865380002E-3</v>
      </c>
      <c r="I380" s="1">
        <v>1.1246929408648999E-2</v>
      </c>
      <c r="J380" s="1">
        <v>6.6147978845053001E-3</v>
      </c>
      <c r="K380" s="1">
        <v>2021</v>
      </c>
      <c r="L380" s="1">
        <v>8.2956145451920007E-3</v>
      </c>
      <c r="M380" s="1">
        <v>1.0507043508069599E-2</v>
      </c>
      <c r="N380" s="1">
        <v>6.1143390533612996E-3</v>
      </c>
      <c r="O380" s="2">
        <f t="shared" si="5"/>
        <v>-5.6839406147217861</v>
      </c>
    </row>
    <row r="381" spans="1:15" ht="15" x14ac:dyDescent="0.25">
      <c r="A381" s="1" t="s">
        <v>10</v>
      </c>
      <c r="B381" s="1" t="s">
        <v>64</v>
      </c>
      <c r="C381" s="1" t="s">
        <v>92</v>
      </c>
      <c r="D381" s="1" t="s">
        <v>93</v>
      </c>
      <c r="E381" s="1" t="s">
        <v>96</v>
      </c>
      <c r="F381" s="1" t="s">
        <v>101</v>
      </c>
      <c r="G381" s="1">
        <v>1990</v>
      </c>
      <c r="H381" s="1">
        <v>1.6687851325503399E-2</v>
      </c>
      <c r="I381" s="1">
        <v>3.7262797875696398E-2</v>
      </c>
      <c r="J381" s="1">
        <v>-4.0670859176054003E-3</v>
      </c>
      <c r="K381" s="1">
        <v>2021</v>
      </c>
      <c r="L381" s="1">
        <v>1.4935095318670001E-2</v>
      </c>
      <c r="M381" s="1">
        <v>3.3459164329959497E-2</v>
      </c>
      <c r="N381" s="1">
        <v>-3.5694919017253998E-3</v>
      </c>
      <c r="O381" s="2">
        <f t="shared" si="5"/>
        <v>-10.50318565671021</v>
      </c>
    </row>
    <row r="382" spans="1:15" ht="15" x14ac:dyDescent="0.25">
      <c r="A382" s="1" t="s">
        <v>10</v>
      </c>
      <c r="B382" s="1" t="s">
        <v>64</v>
      </c>
      <c r="C382" s="1" t="s">
        <v>92</v>
      </c>
      <c r="D382" s="1" t="s">
        <v>93</v>
      </c>
      <c r="E382" s="1" t="s">
        <v>97</v>
      </c>
      <c r="F382" s="1" t="s">
        <v>101</v>
      </c>
      <c r="G382" s="1">
        <v>1990</v>
      </c>
      <c r="H382" s="1">
        <v>5.4714711118078102E-2</v>
      </c>
      <c r="I382" s="1">
        <v>0.102852777208833</v>
      </c>
      <c r="J382" s="1">
        <v>-3.0543868513902999E-3</v>
      </c>
      <c r="K382" s="1">
        <v>2021</v>
      </c>
      <c r="L382" s="1">
        <v>9.16582792085473E-2</v>
      </c>
      <c r="M382" s="1">
        <v>0.16989451070775799</v>
      </c>
      <c r="N382" s="1">
        <v>-3.3643283925459001E-3</v>
      </c>
      <c r="O382" s="2">
        <f t="shared" si="5"/>
        <v>67.52035665644371</v>
      </c>
    </row>
    <row r="383" spans="1:15" ht="15" x14ac:dyDescent="0.25">
      <c r="A383" s="1" t="s">
        <v>10</v>
      </c>
      <c r="B383" s="1" t="s">
        <v>65</v>
      </c>
      <c r="C383" s="1" t="s">
        <v>92</v>
      </c>
      <c r="D383" s="1" t="s">
        <v>93</v>
      </c>
      <c r="E383" s="1" t="s">
        <v>98</v>
      </c>
      <c r="F383" s="1" t="s">
        <v>101</v>
      </c>
      <c r="G383" s="1">
        <v>1990</v>
      </c>
      <c r="H383" s="1">
        <v>1.5233344855928E-3</v>
      </c>
      <c r="I383" s="1">
        <v>2.2443739365391002E-3</v>
      </c>
      <c r="J383" s="1">
        <v>8.7778956568480002E-4</v>
      </c>
      <c r="K383" s="1">
        <v>2021</v>
      </c>
      <c r="L383" s="1">
        <v>6.864696766981E-4</v>
      </c>
      <c r="M383" s="1">
        <v>1.0666913357266999E-3</v>
      </c>
      <c r="N383" s="1">
        <v>3.6854298077909999E-4</v>
      </c>
      <c r="O383" s="2">
        <f t="shared" si="5"/>
        <v>-54.936379160945549</v>
      </c>
    </row>
    <row r="384" spans="1:15" ht="15" x14ac:dyDescent="0.25">
      <c r="A384" s="1" t="s">
        <v>10</v>
      </c>
      <c r="B384" s="1" t="s">
        <v>65</v>
      </c>
      <c r="C384" s="1" t="s">
        <v>92</v>
      </c>
      <c r="D384" s="1" t="s">
        <v>93</v>
      </c>
      <c r="E384" s="1" t="s">
        <v>94</v>
      </c>
      <c r="F384" s="1" t="s">
        <v>101</v>
      </c>
      <c r="G384" s="1">
        <v>1990</v>
      </c>
      <c r="H384" s="1">
        <v>5.8164568322050803E-2</v>
      </c>
      <c r="I384" s="1">
        <v>0.13707540588126499</v>
      </c>
      <c r="J384" s="1">
        <v>-1.5670639291412099E-2</v>
      </c>
      <c r="K384" s="1">
        <v>2021</v>
      </c>
      <c r="L384" s="1">
        <v>8.3785351798376498E-2</v>
      </c>
      <c r="M384" s="1">
        <v>0.18848840180784199</v>
      </c>
      <c r="N384" s="1">
        <v>-2.7437681286230298E-2</v>
      </c>
      <c r="O384" s="2">
        <f t="shared" si="5"/>
        <v>44.048781269150389</v>
      </c>
    </row>
    <row r="385" spans="1:15" ht="15" x14ac:dyDescent="0.25">
      <c r="A385" s="1" t="s">
        <v>10</v>
      </c>
      <c r="B385" s="1" t="s">
        <v>65</v>
      </c>
      <c r="C385" s="1" t="s">
        <v>92</v>
      </c>
      <c r="D385" s="1" t="s">
        <v>93</v>
      </c>
      <c r="E385" s="1" t="s">
        <v>100</v>
      </c>
      <c r="F385" s="1" t="s">
        <v>101</v>
      </c>
      <c r="G385" s="1">
        <v>1990</v>
      </c>
      <c r="H385" s="1">
        <v>0.13341497255010401</v>
      </c>
      <c r="I385" s="1">
        <v>0.28305362685985203</v>
      </c>
      <c r="J385" s="3">
        <v>-4.3666512494700003E-5</v>
      </c>
      <c r="K385" s="1">
        <v>2021</v>
      </c>
      <c r="L385" s="1">
        <v>0.133335288117756</v>
      </c>
      <c r="M385" s="1">
        <v>0.28423725734087302</v>
      </c>
      <c r="N385" s="3">
        <v>-4.9949956594800001E-5</v>
      </c>
      <c r="O385" s="2">
        <f t="shared" si="5"/>
        <v>-5.9726753920433882E-2</v>
      </c>
    </row>
    <row r="386" spans="1:15" ht="15" x14ac:dyDescent="0.25">
      <c r="A386" s="1" t="s">
        <v>10</v>
      </c>
      <c r="B386" s="1" t="s">
        <v>65</v>
      </c>
      <c r="C386" s="1" t="s">
        <v>92</v>
      </c>
      <c r="D386" s="1" t="s">
        <v>93</v>
      </c>
      <c r="E386" s="1" t="s">
        <v>99</v>
      </c>
      <c r="F386" s="1" t="s">
        <v>101</v>
      </c>
      <c r="G386" s="1">
        <v>1990</v>
      </c>
      <c r="H386" s="1">
        <v>3.3248685695579601E-2</v>
      </c>
      <c r="I386" s="1">
        <v>5.9753763908039201E-2</v>
      </c>
      <c r="J386" s="1">
        <v>6.5324301702008002E-3</v>
      </c>
      <c r="K386" s="1">
        <v>2021</v>
      </c>
      <c r="L386" s="1">
        <v>3.4467822761150901E-2</v>
      </c>
      <c r="M386" s="1">
        <v>6.0375671701981097E-2</v>
      </c>
      <c r="N386" s="1">
        <v>7.2331797194577002E-3</v>
      </c>
      <c r="O386" s="2">
        <f t="shared" si="5"/>
        <v>3.6667225788518434</v>
      </c>
    </row>
    <row r="387" spans="1:15" ht="15" x14ac:dyDescent="0.25">
      <c r="A387" s="1" t="s">
        <v>10</v>
      </c>
      <c r="B387" s="1" t="s">
        <v>65</v>
      </c>
      <c r="C387" s="1" t="s">
        <v>92</v>
      </c>
      <c r="D387" s="1" t="s">
        <v>93</v>
      </c>
      <c r="E387" s="1" t="s">
        <v>95</v>
      </c>
      <c r="F387" s="1" t="s">
        <v>101</v>
      </c>
      <c r="G387" s="1">
        <v>1990</v>
      </c>
      <c r="H387" s="1">
        <v>1.2257918129265299E-2</v>
      </c>
      <c r="I387" s="1">
        <v>1.6547999984852901E-2</v>
      </c>
      <c r="J387" s="1">
        <v>8.7682576439471992E-3</v>
      </c>
      <c r="K387" s="1">
        <v>2021</v>
      </c>
      <c r="L387" s="1">
        <v>8.7661742920808992E-3</v>
      </c>
      <c r="M387" s="1">
        <v>1.24641236196565E-2</v>
      </c>
      <c r="N387" s="1">
        <v>5.9359506021416002E-3</v>
      </c>
      <c r="O387" s="2">
        <f t="shared" si="5"/>
        <v>-28.485618849484712</v>
      </c>
    </row>
    <row r="388" spans="1:15" ht="15" x14ac:dyDescent="0.25">
      <c r="A388" s="1" t="s">
        <v>10</v>
      </c>
      <c r="B388" s="1" t="s">
        <v>65</v>
      </c>
      <c r="C388" s="1" t="s">
        <v>92</v>
      </c>
      <c r="D388" s="1" t="s">
        <v>93</v>
      </c>
      <c r="E388" s="1" t="s">
        <v>96</v>
      </c>
      <c r="F388" s="1" t="s">
        <v>101</v>
      </c>
      <c r="G388" s="1">
        <v>1990</v>
      </c>
      <c r="H388" s="1">
        <v>1.1946211022333101E-2</v>
      </c>
      <c r="I388" s="1">
        <v>2.6703927137772698E-2</v>
      </c>
      <c r="J388" s="1">
        <v>-2.7009770969294001E-3</v>
      </c>
      <c r="K388" s="1">
        <v>2021</v>
      </c>
      <c r="L388" s="1">
        <v>1.1791356672673199E-2</v>
      </c>
      <c r="M388" s="1">
        <v>2.59909486278114E-2</v>
      </c>
      <c r="N388" s="1">
        <v>-2.8594302800422E-3</v>
      </c>
      <c r="O388" s="2">
        <f t="shared" si="5"/>
        <v>-1.2962633036567439</v>
      </c>
    </row>
    <row r="389" spans="1:15" ht="15" x14ac:dyDescent="0.25">
      <c r="A389" s="1" t="s">
        <v>10</v>
      </c>
      <c r="B389" s="1" t="s">
        <v>65</v>
      </c>
      <c r="C389" s="1" t="s">
        <v>92</v>
      </c>
      <c r="D389" s="1" t="s">
        <v>93</v>
      </c>
      <c r="E389" s="1" t="s">
        <v>97</v>
      </c>
      <c r="F389" s="1" t="s">
        <v>101</v>
      </c>
      <c r="G389" s="1">
        <v>1990</v>
      </c>
      <c r="H389" s="1">
        <v>8.0051111376980302E-2</v>
      </c>
      <c r="I389" s="1">
        <v>0.16065475304646401</v>
      </c>
      <c r="J389" s="1">
        <v>-2.5328546064934E-3</v>
      </c>
      <c r="K389" s="1">
        <v>2021</v>
      </c>
      <c r="L389" s="1">
        <v>0.11984528385493</v>
      </c>
      <c r="M389" s="1">
        <v>0.226850445889174</v>
      </c>
      <c r="N389" s="1">
        <v>-4.1760557149091004E-3</v>
      </c>
      <c r="O389" s="2">
        <f t="shared" si="5"/>
        <v>49.710955655005442</v>
      </c>
    </row>
    <row r="390" spans="1:15" ht="15" x14ac:dyDescent="0.25">
      <c r="A390" s="1" t="s">
        <v>10</v>
      </c>
      <c r="B390" s="1" t="s">
        <v>66</v>
      </c>
      <c r="C390" s="1" t="s">
        <v>92</v>
      </c>
      <c r="D390" s="1" t="s">
        <v>93</v>
      </c>
      <c r="E390" s="1" t="s">
        <v>98</v>
      </c>
      <c r="F390" s="1" t="s">
        <v>101</v>
      </c>
      <c r="G390" s="1">
        <v>1990</v>
      </c>
      <c r="H390" s="1">
        <v>3.2183729681420001E-4</v>
      </c>
      <c r="I390" s="1">
        <v>5.2984597684239997E-4</v>
      </c>
      <c r="J390" s="1">
        <v>1.5457803540479999E-4</v>
      </c>
      <c r="K390" s="1">
        <v>2021</v>
      </c>
      <c r="L390" s="1">
        <v>2.9664056826580001E-4</v>
      </c>
      <c r="M390" s="1">
        <v>4.6722311711519998E-4</v>
      </c>
      <c r="N390" s="1">
        <v>1.6773413772399999E-4</v>
      </c>
      <c r="O390" s="2">
        <f t="shared" ref="O390:O453" si="6">(L390-H390)/H390*100</f>
        <v>-7.8290269020455803</v>
      </c>
    </row>
    <row r="391" spans="1:15" ht="15" x14ac:dyDescent="0.25">
      <c r="A391" s="1" t="s">
        <v>10</v>
      </c>
      <c r="B391" s="1" t="s">
        <v>66</v>
      </c>
      <c r="C391" s="1" t="s">
        <v>92</v>
      </c>
      <c r="D391" s="1" t="s">
        <v>93</v>
      </c>
      <c r="E391" s="1" t="s">
        <v>100</v>
      </c>
      <c r="F391" s="1" t="s">
        <v>101</v>
      </c>
      <c r="G391" s="1">
        <v>1990</v>
      </c>
      <c r="H391" s="1">
        <v>0.13059174250875599</v>
      </c>
      <c r="I391" s="1">
        <v>0.27744384023232899</v>
      </c>
      <c r="J391" s="3">
        <v>-3.1218369168000001E-5</v>
      </c>
      <c r="K391" s="1">
        <v>2021</v>
      </c>
      <c r="L391" s="1">
        <v>0.133324691548286</v>
      </c>
      <c r="M391" s="1">
        <v>0.283173520506177</v>
      </c>
      <c r="N391" s="3">
        <v>-7.0955545909599996E-5</v>
      </c>
      <c r="O391" s="2">
        <f t="shared" si="6"/>
        <v>2.0927426091636403</v>
      </c>
    </row>
    <row r="392" spans="1:15" ht="15" x14ac:dyDescent="0.25">
      <c r="A392" s="1" t="s">
        <v>10</v>
      </c>
      <c r="B392" s="1" t="s">
        <v>66</v>
      </c>
      <c r="C392" s="1" t="s">
        <v>92</v>
      </c>
      <c r="D392" s="1" t="s">
        <v>93</v>
      </c>
      <c r="E392" s="1" t="s">
        <v>94</v>
      </c>
      <c r="F392" s="1" t="s">
        <v>101</v>
      </c>
      <c r="G392" s="1">
        <v>1990</v>
      </c>
      <c r="H392" s="1">
        <v>2.2217574906135101E-2</v>
      </c>
      <c r="I392" s="1">
        <v>5.3389152375863197E-2</v>
      </c>
      <c r="J392" s="1">
        <v>-6.1682925720941998E-3</v>
      </c>
      <c r="K392" s="1">
        <v>2021</v>
      </c>
      <c r="L392" s="1">
        <v>5.8992058925367498E-2</v>
      </c>
      <c r="M392" s="1">
        <v>0.13867587276412399</v>
      </c>
      <c r="N392" s="1">
        <v>-1.66786564019832E-2</v>
      </c>
      <c r="O392" s="2">
        <f t="shared" si="6"/>
        <v>165.51979311242286</v>
      </c>
    </row>
    <row r="393" spans="1:15" ht="15" x14ac:dyDescent="0.25">
      <c r="A393" s="1" t="s">
        <v>10</v>
      </c>
      <c r="B393" s="1" t="s">
        <v>66</v>
      </c>
      <c r="C393" s="1" t="s">
        <v>92</v>
      </c>
      <c r="D393" s="1" t="s">
        <v>93</v>
      </c>
      <c r="E393" s="1" t="s">
        <v>95</v>
      </c>
      <c r="F393" s="1" t="s">
        <v>101</v>
      </c>
      <c r="G393" s="1">
        <v>1990</v>
      </c>
      <c r="H393" s="1">
        <v>2.1258339982355998E-3</v>
      </c>
      <c r="I393" s="1">
        <v>2.9008879836099001E-3</v>
      </c>
      <c r="J393" s="1">
        <v>1.4648450889754E-3</v>
      </c>
      <c r="K393" s="1">
        <v>2021</v>
      </c>
      <c r="L393" s="1">
        <v>2.0976732251644001E-3</v>
      </c>
      <c r="M393" s="1">
        <v>2.8852560848262E-3</v>
      </c>
      <c r="N393" s="1">
        <v>1.4563612980900999E-3</v>
      </c>
      <c r="O393" s="2">
        <f t="shared" si="6"/>
        <v>-1.3246929484885721</v>
      </c>
    </row>
    <row r="394" spans="1:15" ht="15" x14ac:dyDescent="0.25">
      <c r="A394" s="1" t="s">
        <v>10</v>
      </c>
      <c r="B394" s="1" t="s">
        <v>66</v>
      </c>
      <c r="C394" s="1" t="s">
        <v>92</v>
      </c>
      <c r="D394" s="1" t="s">
        <v>93</v>
      </c>
      <c r="E394" s="1" t="s">
        <v>96</v>
      </c>
      <c r="F394" s="1" t="s">
        <v>101</v>
      </c>
      <c r="G394" s="1">
        <v>1990</v>
      </c>
      <c r="H394" s="1">
        <v>1.73554153768836E-2</v>
      </c>
      <c r="I394" s="1">
        <v>3.9074304772923001E-2</v>
      </c>
      <c r="J394" s="1">
        <v>-4.2836990116434E-3</v>
      </c>
      <c r="K394" s="1">
        <v>2021</v>
      </c>
      <c r="L394" s="1">
        <v>1.55350855663471E-2</v>
      </c>
      <c r="M394" s="1">
        <v>3.5065638457971303E-2</v>
      </c>
      <c r="N394" s="1">
        <v>-3.6089788427132998E-3</v>
      </c>
      <c r="O394" s="2">
        <f t="shared" si="6"/>
        <v>-10.488540729258908</v>
      </c>
    </row>
    <row r="395" spans="1:15" ht="15" x14ac:dyDescent="0.25">
      <c r="A395" s="1" t="s">
        <v>10</v>
      </c>
      <c r="B395" s="1" t="s">
        <v>66</v>
      </c>
      <c r="C395" s="1" t="s">
        <v>92</v>
      </c>
      <c r="D395" s="1" t="s">
        <v>93</v>
      </c>
      <c r="E395" s="1" t="s">
        <v>97</v>
      </c>
      <c r="F395" s="1" t="s">
        <v>101</v>
      </c>
      <c r="G395" s="1">
        <v>1990</v>
      </c>
      <c r="H395" s="1">
        <v>5.7468411708958202E-2</v>
      </c>
      <c r="I395" s="1">
        <v>0.108113973393493</v>
      </c>
      <c r="J395" s="1">
        <v>-3.7410620948399999E-3</v>
      </c>
      <c r="K395" s="1">
        <v>2021</v>
      </c>
      <c r="L395" s="1">
        <v>0.115560812235423</v>
      </c>
      <c r="M395" s="1">
        <v>0.21588962989020399</v>
      </c>
      <c r="N395" s="1">
        <v>-3.9508186254411E-3</v>
      </c>
      <c r="O395" s="2">
        <f t="shared" si="6"/>
        <v>101.08579443724095</v>
      </c>
    </row>
    <row r="396" spans="1:15" ht="15" x14ac:dyDescent="0.25">
      <c r="A396" s="1" t="s">
        <v>10</v>
      </c>
      <c r="B396" s="1" t="s">
        <v>66</v>
      </c>
      <c r="C396" s="1" t="s">
        <v>92</v>
      </c>
      <c r="D396" s="1" t="s">
        <v>93</v>
      </c>
      <c r="E396" s="1" t="s">
        <v>99</v>
      </c>
      <c r="F396" s="1" t="s">
        <v>101</v>
      </c>
      <c r="G396" s="1">
        <v>1990</v>
      </c>
      <c r="H396" s="1">
        <v>3.07292756111344E-2</v>
      </c>
      <c r="I396" s="1">
        <v>5.3450488116544299E-2</v>
      </c>
      <c r="J396" s="1">
        <v>5.9353851644665997E-3</v>
      </c>
      <c r="K396" s="1">
        <v>2021</v>
      </c>
      <c r="L396" s="1">
        <v>3.0608851437257601E-2</v>
      </c>
      <c r="M396" s="1">
        <v>5.4598301741962098E-2</v>
      </c>
      <c r="N396" s="1">
        <v>6.3650255246211996E-3</v>
      </c>
      <c r="O396" s="2">
        <f t="shared" si="6"/>
        <v>-0.3918874476597326</v>
      </c>
    </row>
    <row r="397" spans="1:15" ht="15" x14ac:dyDescent="0.25">
      <c r="A397" s="1" t="s">
        <v>10</v>
      </c>
      <c r="B397" s="1" t="s">
        <v>67</v>
      </c>
      <c r="C397" s="1" t="s">
        <v>92</v>
      </c>
      <c r="D397" s="1" t="s">
        <v>93</v>
      </c>
      <c r="E397" s="1" t="s">
        <v>98</v>
      </c>
      <c r="F397" s="1" t="s">
        <v>101</v>
      </c>
      <c r="G397" s="1">
        <v>1990</v>
      </c>
      <c r="H397" s="3">
        <v>3.8764916460000002E-7</v>
      </c>
      <c r="I397" s="3">
        <v>2.6420771625000002E-6</v>
      </c>
      <c r="J397" s="3">
        <v>-1.1997195999999999E-9</v>
      </c>
      <c r="K397" s="1">
        <v>2021</v>
      </c>
      <c r="L397" s="1">
        <v>8.8878690427300004E-4</v>
      </c>
      <c r="M397" s="1">
        <v>1.3974454473746E-3</v>
      </c>
      <c r="N397" s="1">
        <v>4.9422651181729998E-4</v>
      </c>
      <c r="O397" s="2">
        <f t="shared" si="6"/>
        <v>229176.10464222316</v>
      </c>
    </row>
    <row r="398" spans="1:15" ht="15" x14ac:dyDescent="0.25">
      <c r="A398" s="1" t="s">
        <v>10</v>
      </c>
      <c r="B398" s="1" t="s">
        <v>67</v>
      </c>
      <c r="C398" s="1" t="s">
        <v>92</v>
      </c>
      <c r="D398" s="1" t="s">
        <v>93</v>
      </c>
      <c r="E398" s="1" t="s">
        <v>94</v>
      </c>
      <c r="F398" s="1" t="s">
        <v>101</v>
      </c>
      <c r="G398" s="1">
        <v>1990</v>
      </c>
      <c r="H398" s="1">
        <v>2.9582624134088999E-2</v>
      </c>
      <c r="I398" s="1">
        <v>6.9942528373037702E-2</v>
      </c>
      <c r="J398" s="1">
        <v>-8.3507413364679994E-3</v>
      </c>
      <c r="K398" s="1">
        <v>2021</v>
      </c>
      <c r="L398" s="1">
        <v>5.2153449836644897E-2</v>
      </c>
      <c r="M398" s="1">
        <v>0.12317614021145</v>
      </c>
      <c r="N398" s="1">
        <v>-1.40010479357496E-2</v>
      </c>
      <c r="O398" s="2">
        <f t="shared" si="6"/>
        <v>76.297577930373052</v>
      </c>
    </row>
    <row r="399" spans="1:15" ht="15" x14ac:dyDescent="0.25">
      <c r="A399" s="1" t="s">
        <v>10</v>
      </c>
      <c r="B399" s="1" t="s">
        <v>67</v>
      </c>
      <c r="C399" s="1" t="s">
        <v>92</v>
      </c>
      <c r="D399" s="1" t="s">
        <v>93</v>
      </c>
      <c r="E399" s="1" t="s">
        <v>100</v>
      </c>
      <c r="F399" s="1" t="s">
        <v>101</v>
      </c>
      <c r="G399" s="1">
        <v>1990</v>
      </c>
      <c r="H399" s="1">
        <v>7.8309178720874003E-3</v>
      </c>
      <c r="I399" s="1">
        <v>1.06418309996515E-2</v>
      </c>
      <c r="J399" s="1">
        <v>5.4776085961503003E-3</v>
      </c>
      <c r="K399" s="1">
        <v>2021</v>
      </c>
      <c r="L399" s="1">
        <v>0.12610085709108801</v>
      </c>
      <c r="M399" s="1">
        <v>0.26946391086372001</v>
      </c>
      <c r="N399" s="3">
        <v>-2.94147099896E-5</v>
      </c>
      <c r="O399" s="2">
        <f t="shared" si="6"/>
        <v>1510.2947208853145</v>
      </c>
    </row>
    <row r="400" spans="1:15" ht="15" x14ac:dyDescent="0.25">
      <c r="A400" s="1" t="s">
        <v>10</v>
      </c>
      <c r="B400" s="1" t="s">
        <v>67</v>
      </c>
      <c r="C400" s="1" t="s">
        <v>92</v>
      </c>
      <c r="D400" s="1" t="s">
        <v>93</v>
      </c>
      <c r="E400" s="1" t="s">
        <v>99</v>
      </c>
      <c r="F400" s="1" t="s">
        <v>101</v>
      </c>
      <c r="G400" s="1">
        <v>1990</v>
      </c>
      <c r="H400" s="1">
        <v>0.13108046373544499</v>
      </c>
      <c r="I400" s="1">
        <v>0.27676953513457198</v>
      </c>
      <c r="J400" s="3">
        <v>-3.4856175585000003E-5</v>
      </c>
      <c r="K400" s="1">
        <v>2021</v>
      </c>
      <c r="L400" s="1">
        <v>3.0283535477535199E-2</v>
      </c>
      <c r="M400" s="1">
        <v>5.4486893298260501E-2</v>
      </c>
      <c r="N400" s="1">
        <v>6.1659130838069001E-3</v>
      </c>
      <c r="O400" s="2">
        <f t="shared" si="6"/>
        <v>-76.896987838969366</v>
      </c>
    </row>
    <row r="401" spans="1:15" ht="15" x14ac:dyDescent="0.25">
      <c r="A401" s="1" t="s">
        <v>10</v>
      </c>
      <c r="B401" s="1" t="s">
        <v>67</v>
      </c>
      <c r="C401" s="1" t="s">
        <v>92</v>
      </c>
      <c r="D401" s="1" t="s">
        <v>93</v>
      </c>
      <c r="E401" s="1" t="s">
        <v>95</v>
      </c>
      <c r="F401" s="1" t="s">
        <v>101</v>
      </c>
      <c r="G401" s="1">
        <v>1990</v>
      </c>
      <c r="H401" s="1">
        <v>2.9377088745024399E-2</v>
      </c>
      <c r="I401" s="1">
        <v>5.1713923946722001E-2</v>
      </c>
      <c r="J401" s="1">
        <v>5.8317817150577E-3</v>
      </c>
      <c r="K401" s="1">
        <v>2021</v>
      </c>
      <c r="L401" s="1">
        <v>7.7699065040545004E-3</v>
      </c>
      <c r="M401" s="1">
        <v>1.0245208600495199E-2</v>
      </c>
      <c r="N401" s="1">
        <v>5.3691159823718001E-3</v>
      </c>
      <c r="O401" s="2">
        <f t="shared" si="6"/>
        <v>-73.551135132917182</v>
      </c>
    </row>
    <row r="402" spans="1:15" ht="15" x14ac:dyDescent="0.25">
      <c r="A402" s="1" t="s">
        <v>10</v>
      </c>
      <c r="B402" s="1" t="s">
        <v>67</v>
      </c>
      <c r="C402" s="1" t="s">
        <v>92</v>
      </c>
      <c r="D402" s="1" t="s">
        <v>93</v>
      </c>
      <c r="E402" s="1" t="s">
        <v>96</v>
      </c>
      <c r="F402" s="1" t="s">
        <v>101</v>
      </c>
      <c r="G402" s="1">
        <v>1990</v>
      </c>
      <c r="H402" s="1">
        <v>9.9137332585859002E-3</v>
      </c>
      <c r="I402" s="1">
        <v>2.2122198404937399E-2</v>
      </c>
      <c r="J402" s="1">
        <v>-2.2010277366318002E-3</v>
      </c>
      <c r="K402" s="1">
        <v>2021</v>
      </c>
      <c r="L402" s="1">
        <v>1.0300892863056599E-2</v>
      </c>
      <c r="M402" s="1">
        <v>2.3062933168541799E-2</v>
      </c>
      <c r="N402" s="1">
        <v>-2.5799155602347999E-3</v>
      </c>
      <c r="O402" s="2">
        <f t="shared" si="6"/>
        <v>3.9052856716252178</v>
      </c>
    </row>
    <row r="403" spans="1:15" ht="15" x14ac:dyDescent="0.25">
      <c r="A403" s="1" t="s">
        <v>10</v>
      </c>
      <c r="B403" s="1" t="s">
        <v>67</v>
      </c>
      <c r="C403" s="1" t="s">
        <v>92</v>
      </c>
      <c r="D403" s="1" t="s">
        <v>93</v>
      </c>
      <c r="E403" s="1" t="s">
        <v>97</v>
      </c>
      <c r="F403" s="1" t="s">
        <v>101</v>
      </c>
      <c r="G403" s="1">
        <v>1990</v>
      </c>
      <c r="H403" s="1">
        <v>4.0807414983119003E-2</v>
      </c>
      <c r="I403" s="1">
        <v>8.1213628323225304E-2</v>
      </c>
      <c r="J403" s="1">
        <v>-3.1530013018769001E-3</v>
      </c>
      <c r="K403" s="1">
        <v>2021</v>
      </c>
      <c r="L403" s="1">
        <v>8.1807796825570503E-2</v>
      </c>
      <c r="M403" s="1">
        <v>0.155064674648139</v>
      </c>
      <c r="N403" s="1">
        <v>-3.5840155097888E-3</v>
      </c>
      <c r="O403" s="2">
        <f t="shared" si="6"/>
        <v>100.47287204889682</v>
      </c>
    </row>
    <row r="404" spans="1:15" ht="15" x14ac:dyDescent="0.25">
      <c r="A404" s="1" t="s">
        <v>10</v>
      </c>
      <c r="B404" s="1" t="s">
        <v>68</v>
      </c>
      <c r="C404" s="1" t="s">
        <v>92</v>
      </c>
      <c r="D404" s="1" t="s">
        <v>93</v>
      </c>
      <c r="E404" s="1" t="s">
        <v>98</v>
      </c>
      <c r="F404" s="1" t="s">
        <v>101</v>
      </c>
      <c r="G404" s="1">
        <v>1990</v>
      </c>
      <c r="H404" s="1">
        <v>1.9321733715895999E-3</v>
      </c>
      <c r="I404" s="1">
        <v>2.7898225535378999E-3</v>
      </c>
      <c r="J404" s="1">
        <v>1.1800273086885001E-3</v>
      </c>
      <c r="K404" s="1">
        <v>2021</v>
      </c>
      <c r="L404" s="1">
        <v>1.2603976028622E-3</v>
      </c>
      <c r="M404" s="1">
        <v>1.8565357669077999E-3</v>
      </c>
      <c r="N404" s="1">
        <v>7.6093086452830002E-4</v>
      </c>
      <c r="O404" s="2">
        <f t="shared" si="6"/>
        <v>-34.767882561942656</v>
      </c>
    </row>
    <row r="405" spans="1:15" ht="15" x14ac:dyDescent="0.25">
      <c r="A405" s="1" t="s">
        <v>10</v>
      </c>
      <c r="B405" s="1" t="s">
        <v>68</v>
      </c>
      <c r="C405" s="1" t="s">
        <v>92</v>
      </c>
      <c r="D405" s="1" t="s">
        <v>93</v>
      </c>
      <c r="E405" s="1" t="s">
        <v>100</v>
      </c>
      <c r="F405" s="1" t="s">
        <v>101</v>
      </c>
      <c r="G405" s="1">
        <v>1990</v>
      </c>
      <c r="H405" s="1">
        <v>0.11782226091176</v>
      </c>
      <c r="I405" s="1">
        <v>0.25268838160884999</v>
      </c>
      <c r="J405" s="3">
        <v>-1.0107982289200001E-5</v>
      </c>
      <c r="K405" s="1">
        <v>2021</v>
      </c>
      <c r="L405" s="1">
        <v>9.5444120944428196E-2</v>
      </c>
      <c r="M405" s="1">
        <v>0.20603167058840999</v>
      </c>
      <c r="N405" s="3">
        <v>-7.7195496822999996E-6</v>
      </c>
      <c r="O405" s="2">
        <f t="shared" si="6"/>
        <v>-18.993134059862715</v>
      </c>
    </row>
    <row r="406" spans="1:15" ht="15" x14ac:dyDescent="0.25">
      <c r="A406" s="1" t="s">
        <v>10</v>
      </c>
      <c r="B406" s="1" t="s">
        <v>68</v>
      </c>
      <c r="C406" s="1" t="s">
        <v>92</v>
      </c>
      <c r="D406" s="1" t="s">
        <v>93</v>
      </c>
      <c r="E406" s="1" t="s">
        <v>94</v>
      </c>
      <c r="F406" s="1" t="s">
        <v>101</v>
      </c>
      <c r="G406" s="1">
        <v>1990</v>
      </c>
      <c r="H406" s="1">
        <v>4.7994283861544799E-2</v>
      </c>
      <c r="I406" s="1">
        <v>0.109601270786623</v>
      </c>
      <c r="J406" s="1">
        <v>-1.5133661622985101E-2</v>
      </c>
      <c r="K406" s="1">
        <v>2021</v>
      </c>
      <c r="L406" s="1">
        <v>7.3520852754961299E-2</v>
      </c>
      <c r="M406" s="1">
        <v>0.16825844780728599</v>
      </c>
      <c r="N406" s="1">
        <v>-2.0751184738949002E-2</v>
      </c>
      <c r="O406" s="2">
        <f t="shared" si="6"/>
        <v>53.18668566251813</v>
      </c>
    </row>
    <row r="407" spans="1:15" ht="15" x14ac:dyDescent="0.25">
      <c r="A407" s="1" t="s">
        <v>10</v>
      </c>
      <c r="B407" s="1" t="s">
        <v>68</v>
      </c>
      <c r="C407" s="1" t="s">
        <v>92</v>
      </c>
      <c r="D407" s="1" t="s">
        <v>93</v>
      </c>
      <c r="E407" s="1" t="s">
        <v>95</v>
      </c>
      <c r="F407" s="1" t="s">
        <v>101</v>
      </c>
      <c r="G407" s="1">
        <v>1990</v>
      </c>
      <c r="H407" s="1">
        <v>1.34467925690072E-2</v>
      </c>
      <c r="I407" s="1">
        <v>1.8305119124287499E-2</v>
      </c>
      <c r="J407" s="1">
        <v>9.6240293753503004E-3</v>
      </c>
      <c r="K407" s="1">
        <v>2021</v>
      </c>
      <c r="L407" s="1">
        <v>1.0155032956519899E-2</v>
      </c>
      <c r="M407" s="1">
        <v>1.3483742458101E-2</v>
      </c>
      <c r="N407" s="1">
        <v>7.2177498389639997E-3</v>
      </c>
      <c r="O407" s="2">
        <f t="shared" si="6"/>
        <v>-24.479886899380769</v>
      </c>
    </row>
    <row r="408" spans="1:15" ht="15" x14ac:dyDescent="0.25">
      <c r="A408" s="1" t="s">
        <v>10</v>
      </c>
      <c r="B408" s="1" t="s">
        <v>68</v>
      </c>
      <c r="C408" s="1" t="s">
        <v>92</v>
      </c>
      <c r="D408" s="1" t="s">
        <v>93</v>
      </c>
      <c r="E408" s="1" t="s">
        <v>96</v>
      </c>
      <c r="F408" s="1" t="s">
        <v>101</v>
      </c>
      <c r="G408" s="1">
        <v>1990</v>
      </c>
      <c r="H408" s="1">
        <v>2.1844905535884598E-2</v>
      </c>
      <c r="I408" s="1">
        <v>4.8890357412838502E-2</v>
      </c>
      <c r="J408" s="1">
        <v>-5.4591529685820003E-3</v>
      </c>
      <c r="K408" s="1">
        <v>2021</v>
      </c>
      <c r="L408" s="1">
        <v>1.8447852819693002E-2</v>
      </c>
      <c r="M408" s="1">
        <v>4.0396106871067802E-2</v>
      </c>
      <c r="N408" s="1">
        <v>-4.6501477865944999E-3</v>
      </c>
      <c r="O408" s="2">
        <f t="shared" si="6"/>
        <v>-15.550777780252986</v>
      </c>
    </row>
    <row r="409" spans="1:15" ht="15" x14ac:dyDescent="0.25">
      <c r="A409" s="1" t="s">
        <v>10</v>
      </c>
      <c r="B409" s="1" t="s">
        <v>68</v>
      </c>
      <c r="C409" s="1" t="s">
        <v>92</v>
      </c>
      <c r="D409" s="1" t="s">
        <v>93</v>
      </c>
      <c r="E409" s="1" t="s">
        <v>97</v>
      </c>
      <c r="F409" s="1" t="s">
        <v>101</v>
      </c>
      <c r="G409" s="1">
        <v>1990</v>
      </c>
      <c r="H409" s="1">
        <v>5.6950843179302997E-2</v>
      </c>
      <c r="I409" s="1">
        <v>0.108694933345448</v>
      </c>
      <c r="J409" s="1">
        <v>-2.7544540797583002E-3</v>
      </c>
      <c r="K409" s="1">
        <v>2021</v>
      </c>
      <c r="L409" s="1">
        <v>7.6027310557766306E-2</v>
      </c>
      <c r="M409" s="1">
        <v>0.147703580012052</v>
      </c>
      <c r="N409" s="1">
        <v>-2.7959344135911998E-3</v>
      </c>
      <c r="O409" s="2">
        <f t="shared" si="6"/>
        <v>33.496373913909068</v>
      </c>
    </row>
    <row r="410" spans="1:15" ht="15" x14ac:dyDescent="0.25">
      <c r="A410" s="1" t="s">
        <v>10</v>
      </c>
      <c r="B410" s="1" t="s">
        <v>68</v>
      </c>
      <c r="C410" s="1" t="s">
        <v>92</v>
      </c>
      <c r="D410" s="1" t="s">
        <v>93</v>
      </c>
      <c r="E410" s="1" t="s">
        <v>99</v>
      </c>
      <c r="F410" s="1" t="s">
        <v>101</v>
      </c>
      <c r="G410" s="1">
        <v>1990</v>
      </c>
      <c r="H410" s="1">
        <v>3.2208612447194203E-2</v>
      </c>
      <c r="I410" s="1">
        <v>5.6569203139140399E-2</v>
      </c>
      <c r="J410" s="1">
        <v>6.6726179708817999E-3</v>
      </c>
      <c r="K410" s="1">
        <v>2021</v>
      </c>
      <c r="L410" s="1">
        <v>3.3296058309567902E-2</v>
      </c>
      <c r="M410" s="1">
        <v>5.8882299469052803E-2</v>
      </c>
      <c r="N410" s="1">
        <v>6.7231956182891E-3</v>
      </c>
      <c r="O410" s="2">
        <f t="shared" si="6"/>
        <v>3.3762580246403338</v>
      </c>
    </row>
    <row r="411" spans="1:15" ht="15" x14ac:dyDescent="0.25">
      <c r="A411" s="1" t="s">
        <v>10</v>
      </c>
      <c r="B411" s="1" t="s">
        <v>69</v>
      </c>
      <c r="C411" s="1" t="s">
        <v>92</v>
      </c>
      <c r="D411" s="1" t="s">
        <v>93</v>
      </c>
      <c r="E411" s="1" t="s">
        <v>98</v>
      </c>
      <c r="F411" s="1" t="s">
        <v>101</v>
      </c>
      <c r="G411" s="1">
        <v>1990</v>
      </c>
      <c r="H411" s="1">
        <v>3.7283952680839999E-4</v>
      </c>
      <c r="I411" s="1">
        <v>5.8256178390369998E-4</v>
      </c>
      <c r="J411" s="1">
        <v>2.0581791172840001E-4</v>
      </c>
      <c r="K411" s="1">
        <v>2021</v>
      </c>
      <c r="L411" s="1">
        <v>3.235990676195E-4</v>
      </c>
      <c r="M411" s="1">
        <v>4.9815866587240003E-4</v>
      </c>
      <c r="N411" s="1">
        <v>1.8333078787759999E-4</v>
      </c>
      <c r="O411" s="2">
        <f t="shared" si="6"/>
        <v>-13.206877395862691</v>
      </c>
    </row>
    <row r="412" spans="1:15" ht="15" x14ac:dyDescent="0.25">
      <c r="A412" s="1" t="s">
        <v>10</v>
      </c>
      <c r="B412" s="1" t="s">
        <v>69</v>
      </c>
      <c r="C412" s="1" t="s">
        <v>92</v>
      </c>
      <c r="D412" s="1" t="s">
        <v>93</v>
      </c>
      <c r="E412" s="1" t="s">
        <v>100</v>
      </c>
      <c r="F412" s="1" t="s">
        <v>101</v>
      </c>
      <c r="G412" s="1">
        <v>1990</v>
      </c>
      <c r="H412" s="1">
        <v>0.13328858291319101</v>
      </c>
      <c r="I412" s="1">
        <v>0.28154006441751001</v>
      </c>
      <c r="J412" s="3">
        <v>-4.3005010445500001E-5</v>
      </c>
      <c r="K412" s="1">
        <v>2021</v>
      </c>
      <c r="L412" s="1">
        <v>0.13170393929594601</v>
      </c>
      <c r="M412" s="1">
        <v>0.279851195100981</v>
      </c>
      <c r="N412" s="3">
        <v>-4.0545614240099998E-5</v>
      </c>
      <c r="O412" s="2">
        <f t="shared" si="6"/>
        <v>-1.1888817351123449</v>
      </c>
    </row>
    <row r="413" spans="1:15" ht="15" x14ac:dyDescent="0.25">
      <c r="A413" s="1" t="s">
        <v>10</v>
      </c>
      <c r="B413" s="1" t="s">
        <v>69</v>
      </c>
      <c r="C413" s="1" t="s">
        <v>92</v>
      </c>
      <c r="D413" s="1" t="s">
        <v>93</v>
      </c>
      <c r="E413" s="1" t="s">
        <v>94</v>
      </c>
      <c r="F413" s="1" t="s">
        <v>101</v>
      </c>
      <c r="G413" s="1">
        <v>1990</v>
      </c>
      <c r="H413" s="1">
        <v>5.3843183257649301E-2</v>
      </c>
      <c r="I413" s="1">
        <v>0.12752138570235799</v>
      </c>
      <c r="J413" s="1">
        <v>-1.52072212160688E-2</v>
      </c>
      <c r="K413" s="1">
        <v>2021</v>
      </c>
      <c r="L413" s="1">
        <v>7.6414187585238103E-2</v>
      </c>
      <c r="M413" s="1">
        <v>0.17377260478791501</v>
      </c>
      <c r="N413" s="1">
        <v>-2.2653700922618199E-2</v>
      </c>
      <c r="O413" s="2">
        <f t="shared" si="6"/>
        <v>41.91989210515748</v>
      </c>
    </row>
    <row r="414" spans="1:15" ht="15" x14ac:dyDescent="0.25">
      <c r="A414" s="1" t="s">
        <v>10</v>
      </c>
      <c r="B414" s="1" t="s">
        <v>69</v>
      </c>
      <c r="C414" s="1" t="s">
        <v>92</v>
      </c>
      <c r="D414" s="1" t="s">
        <v>93</v>
      </c>
      <c r="E414" s="1" t="s">
        <v>99</v>
      </c>
      <c r="F414" s="1" t="s">
        <v>101</v>
      </c>
      <c r="G414" s="1">
        <v>1990</v>
      </c>
      <c r="H414" s="1">
        <v>2.6252301416752801E-2</v>
      </c>
      <c r="I414" s="1">
        <v>4.7944075572101501E-2</v>
      </c>
      <c r="J414" s="1">
        <v>5.2532290558088002E-3</v>
      </c>
      <c r="K414" s="1">
        <v>2021</v>
      </c>
      <c r="L414" s="1">
        <v>2.8106281321683201E-2</v>
      </c>
      <c r="M414" s="1">
        <v>4.9154848779751001E-2</v>
      </c>
      <c r="N414" s="1">
        <v>5.8991320214158999E-3</v>
      </c>
      <c r="O414" s="2">
        <f t="shared" si="6"/>
        <v>7.0621614291967951</v>
      </c>
    </row>
    <row r="415" spans="1:15" ht="15" x14ac:dyDescent="0.25">
      <c r="A415" s="1" t="s">
        <v>10</v>
      </c>
      <c r="B415" s="1" t="s">
        <v>69</v>
      </c>
      <c r="C415" s="1" t="s">
        <v>92</v>
      </c>
      <c r="D415" s="1" t="s">
        <v>93</v>
      </c>
      <c r="E415" s="1" t="s">
        <v>95</v>
      </c>
      <c r="F415" s="1" t="s">
        <v>101</v>
      </c>
      <c r="G415" s="1">
        <v>1990</v>
      </c>
      <c r="H415" s="1">
        <v>1.58201162029009E-2</v>
      </c>
      <c r="I415" s="1">
        <v>2.1651593436416799E-2</v>
      </c>
      <c r="J415" s="1">
        <v>1.0919699427713399E-2</v>
      </c>
      <c r="K415" s="1">
        <v>2021</v>
      </c>
      <c r="L415" s="1">
        <v>1.5165855785410701E-2</v>
      </c>
      <c r="M415" s="1">
        <v>1.9828523290867199E-2</v>
      </c>
      <c r="N415" s="1">
        <v>1.09587904253707E-2</v>
      </c>
      <c r="O415" s="2">
        <f t="shared" si="6"/>
        <v>-4.1356233361309229</v>
      </c>
    </row>
    <row r="416" spans="1:15" ht="15" x14ac:dyDescent="0.25">
      <c r="A416" s="1" t="s">
        <v>10</v>
      </c>
      <c r="B416" s="1" t="s">
        <v>69</v>
      </c>
      <c r="C416" s="1" t="s">
        <v>92</v>
      </c>
      <c r="D416" s="1" t="s">
        <v>93</v>
      </c>
      <c r="E416" s="1" t="s">
        <v>96</v>
      </c>
      <c r="F416" s="1" t="s">
        <v>101</v>
      </c>
      <c r="G416" s="1">
        <v>1990</v>
      </c>
      <c r="H416" s="1">
        <v>2.15865340888979E-2</v>
      </c>
      <c r="I416" s="1">
        <v>4.7932141854286597E-2</v>
      </c>
      <c r="J416" s="1">
        <v>-5.2923980604114001E-3</v>
      </c>
      <c r="K416" s="1">
        <v>2021</v>
      </c>
      <c r="L416" s="1">
        <v>1.7906652620091699E-2</v>
      </c>
      <c r="M416" s="1">
        <v>3.9999144793572097E-2</v>
      </c>
      <c r="N416" s="1">
        <v>-4.3617531111418001E-3</v>
      </c>
      <c r="O416" s="2">
        <f t="shared" si="6"/>
        <v>-17.047115825318109</v>
      </c>
    </row>
    <row r="417" spans="1:15" ht="15" x14ac:dyDescent="0.25">
      <c r="A417" s="1" t="s">
        <v>10</v>
      </c>
      <c r="B417" s="1" t="s">
        <v>69</v>
      </c>
      <c r="C417" s="1" t="s">
        <v>92</v>
      </c>
      <c r="D417" s="1" t="s">
        <v>93</v>
      </c>
      <c r="E417" s="1" t="s">
        <v>97</v>
      </c>
      <c r="F417" s="1" t="s">
        <v>101</v>
      </c>
      <c r="G417" s="1">
        <v>1990</v>
      </c>
      <c r="H417" s="1">
        <v>7.8584907215896005E-2</v>
      </c>
      <c r="I417" s="1">
        <v>0.150089974356753</v>
      </c>
      <c r="J417" s="1">
        <v>-2.7699401444436999E-3</v>
      </c>
      <c r="K417" s="1">
        <v>2021</v>
      </c>
      <c r="L417" s="1">
        <v>0.12008984124609</v>
      </c>
      <c r="M417" s="1">
        <v>0.21911187510093399</v>
      </c>
      <c r="N417" s="1">
        <v>-4.0855977123291001E-3</v>
      </c>
      <c r="O417" s="2">
        <f t="shared" si="6"/>
        <v>52.815401201871573</v>
      </c>
    </row>
    <row r="418" spans="1:15" ht="15" x14ac:dyDescent="0.25">
      <c r="A418" s="1" t="s">
        <v>10</v>
      </c>
      <c r="B418" s="1" t="s">
        <v>70</v>
      </c>
      <c r="C418" s="1" t="s">
        <v>92</v>
      </c>
      <c r="D418" s="1" t="s">
        <v>93</v>
      </c>
      <c r="E418" s="1" t="s">
        <v>98</v>
      </c>
      <c r="F418" s="1" t="s">
        <v>101</v>
      </c>
      <c r="G418" s="1">
        <v>1990</v>
      </c>
      <c r="H418" s="1">
        <v>0</v>
      </c>
      <c r="I418" s="1">
        <v>0</v>
      </c>
      <c r="J418" s="1">
        <v>0</v>
      </c>
      <c r="K418" s="1">
        <v>2021</v>
      </c>
      <c r="L418" s="3">
        <v>6.5510572075700005E-5</v>
      </c>
      <c r="M418" s="1">
        <v>1.8031924093249999E-4</v>
      </c>
      <c r="N418" s="3">
        <v>1.3571238717999999E-6</v>
      </c>
      <c r="O418" s="2" t="e">
        <f t="shared" si="6"/>
        <v>#DIV/0!</v>
      </c>
    </row>
    <row r="419" spans="1:15" ht="15" x14ac:dyDescent="0.25">
      <c r="A419" s="1" t="s">
        <v>10</v>
      </c>
      <c r="B419" s="1" t="s">
        <v>70</v>
      </c>
      <c r="C419" s="1" t="s">
        <v>92</v>
      </c>
      <c r="D419" s="1" t="s">
        <v>93</v>
      </c>
      <c r="E419" s="1" t="s">
        <v>94</v>
      </c>
      <c r="F419" s="1" t="s">
        <v>101</v>
      </c>
      <c r="G419" s="1">
        <v>1990</v>
      </c>
      <c r="H419" s="1">
        <v>5.3602035699422297E-2</v>
      </c>
      <c r="I419" s="1">
        <v>0.128167903650697</v>
      </c>
      <c r="J419" s="1">
        <v>-1.4306636354509201E-2</v>
      </c>
      <c r="K419" s="1">
        <v>2021</v>
      </c>
      <c r="L419" s="1">
        <v>6.6972661254706897E-2</v>
      </c>
      <c r="M419" s="1">
        <v>0.15436780188678001</v>
      </c>
      <c r="N419" s="1">
        <v>-1.93475957792002E-2</v>
      </c>
      <c r="O419" s="2">
        <f t="shared" si="6"/>
        <v>24.944249562202174</v>
      </c>
    </row>
    <row r="420" spans="1:15" ht="15" x14ac:dyDescent="0.25">
      <c r="A420" s="1" t="s">
        <v>10</v>
      </c>
      <c r="B420" s="1" t="s">
        <v>70</v>
      </c>
      <c r="C420" s="1" t="s">
        <v>92</v>
      </c>
      <c r="D420" s="1" t="s">
        <v>93</v>
      </c>
      <c r="E420" s="1" t="s">
        <v>100</v>
      </c>
      <c r="F420" s="1" t="s">
        <v>101</v>
      </c>
      <c r="G420" s="1">
        <v>1990</v>
      </c>
      <c r="H420" s="1">
        <v>0.13654836640576201</v>
      </c>
      <c r="I420" s="1">
        <v>0.28911436404764701</v>
      </c>
      <c r="J420" s="3">
        <v>-6.3506867412400003E-5</v>
      </c>
      <c r="K420" s="1">
        <v>2021</v>
      </c>
      <c r="L420" s="1">
        <v>0.136215584342085</v>
      </c>
      <c r="M420" s="1">
        <v>0.28870187187979901</v>
      </c>
      <c r="N420" s="3">
        <v>-6.5211937505399995E-5</v>
      </c>
      <c r="O420" s="2">
        <f t="shared" si="6"/>
        <v>-0.2437100292273941</v>
      </c>
    </row>
    <row r="421" spans="1:15" ht="15" x14ac:dyDescent="0.25">
      <c r="A421" s="1" t="s">
        <v>10</v>
      </c>
      <c r="B421" s="1" t="s">
        <v>70</v>
      </c>
      <c r="C421" s="1" t="s">
        <v>92</v>
      </c>
      <c r="D421" s="1" t="s">
        <v>93</v>
      </c>
      <c r="E421" s="1" t="s">
        <v>95</v>
      </c>
      <c r="F421" s="1" t="s">
        <v>101</v>
      </c>
      <c r="G421" s="1">
        <v>1990</v>
      </c>
      <c r="H421" s="1">
        <v>8.1480823418828008E-3</v>
      </c>
      <c r="I421" s="1">
        <v>1.1126645217450101E-2</v>
      </c>
      <c r="J421" s="1">
        <v>5.5711923953545E-3</v>
      </c>
      <c r="K421" s="1">
        <v>2021</v>
      </c>
      <c r="L421" s="1">
        <v>6.0118787184845002E-3</v>
      </c>
      <c r="M421" s="1">
        <v>8.0794305130356004E-3</v>
      </c>
      <c r="N421" s="1">
        <v>4.1288224158856999E-3</v>
      </c>
      <c r="O421" s="2">
        <f t="shared" si="6"/>
        <v>-26.217256205399149</v>
      </c>
    </row>
    <row r="422" spans="1:15" ht="15" x14ac:dyDescent="0.25">
      <c r="A422" s="1" t="s">
        <v>10</v>
      </c>
      <c r="B422" s="1" t="s">
        <v>70</v>
      </c>
      <c r="C422" s="1" t="s">
        <v>92</v>
      </c>
      <c r="D422" s="1" t="s">
        <v>93</v>
      </c>
      <c r="E422" s="1" t="s">
        <v>96</v>
      </c>
      <c r="F422" s="1" t="s">
        <v>101</v>
      </c>
      <c r="G422" s="1">
        <v>1990</v>
      </c>
      <c r="H422" s="1">
        <v>1.9085357650035599E-2</v>
      </c>
      <c r="I422" s="1">
        <v>4.23573650545905E-2</v>
      </c>
      <c r="J422" s="1">
        <v>-4.6719118747094003E-3</v>
      </c>
      <c r="K422" s="1">
        <v>2021</v>
      </c>
      <c r="L422" s="1">
        <v>1.6515642613464301E-2</v>
      </c>
      <c r="M422" s="1">
        <v>3.6875330377868901E-2</v>
      </c>
      <c r="N422" s="1">
        <v>-3.8316963040795999E-3</v>
      </c>
      <c r="O422" s="2">
        <f t="shared" si="6"/>
        <v>-13.46432738485519</v>
      </c>
    </row>
    <row r="423" spans="1:15" ht="15" x14ac:dyDescent="0.25">
      <c r="A423" s="1" t="s">
        <v>10</v>
      </c>
      <c r="B423" s="1" t="s">
        <v>70</v>
      </c>
      <c r="C423" s="1" t="s">
        <v>92</v>
      </c>
      <c r="D423" s="1" t="s">
        <v>93</v>
      </c>
      <c r="E423" s="1" t="s">
        <v>97</v>
      </c>
      <c r="F423" s="1" t="s">
        <v>101</v>
      </c>
      <c r="G423" s="1">
        <v>1990</v>
      </c>
      <c r="H423" s="1">
        <v>8.8199115948801296E-2</v>
      </c>
      <c r="I423" s="1">
        <v>0.16829998085418499</v>
      </c>
      <c r="J423" s="1">
        <v>-3.1942489773894001E-3</v>
      </c>
      <c r="K423" s="1">
        <v>2021</v>
      </c>
      <c r="L423" s="1">
        <v>0.117887029512276</v>
      </c>
      <c r="M423" s="1">
        <v>0.22247767763340401</v>
      </c>
      <c r="N423" s="1">
        <v>-4.2332281810875004E-3</v>
      </c>
      <c r="O423" s="2">
        <f t="shared" si="6"/>
        <v>33.660103328822757</v>
      </c>
    </row>
    <row r="424" spans="1:15" ht="15" x14ac:dyDescent="0.25">
      <c r="A424" s="1" t="s">
        <v>10</v>
      </c>
      <c r="B424" s="1" t="s">
        <v>70</v>
      </c>
      <c r="C424" s="1" t="s">
        <v>92</v>
      </c>
      <c r="D424" s="1" t="s">
        <v>93</v>
      </c>
      <c r="E424" s="1" t="s">
        <v>99</v>
      </c>
      <c r="F424" s="1" t="s">
        <v>101</v>
      </c>
      <c r="G424" s="1">
        <v>1990</v>
      </c>
      <c r="H424" s="1">
        <v>4.28135057191531E-2</v>
      </c>
      <c r="I424" s="1">
        <v>7.6769542977089794E-2</v>
      </c>
      <c r="J424" s="1">
        <v>8.6017398320875002E-3</v>
      </c>
      <c r="K424" s="1">
        <v>2021</v>
      </c>
      <c r="L424" s="1">
        <v>4.3364799878221102E-2</v>
      </c>
      <c r="M424" s="1">
        <v>7.5994063417348406E-2</v>
      </c>
      <c r="N424" s="1">
        <v>8.8737326150414002E-3</v>
      </c>
      <c r="O424" s="2">
        <f t="shared" si="6"/>
        <v>1.287664137303699</v>
      </c>
    </row>
    <row r="425" spans="1:15" ht="15" x14ac:dyDescent="0.25">
      <c r="A425" s="1" t="s">
        <v>10</v>
      </c>
      <c r="B425" s="1" t="s">
        <v>71</v>
      </c>
      <c r="C425" s="1" t="s">
        <v>92</v>
      </c>
      <c r="D425" s="1" t="s">
        <v>93</v>
      </c>
      <c r="E425" s="1" t="s">
        <v>98</v>
      </c>
      <c r="F425" s="1" t="s">
        <v>101</v>
      </c>
      <c r="G425" s="1">
        <v>1990</v>
      </c>
      <c r="H425" s="1">
        <v>4.5517332993887999E-3</v>
      </c>
      <c r="I425" s="1">
        <v>7.8875779738494002E-3</v>
      </c>
      <c r="J425" s="1">
        <v>2.1172899285974E-3</v>
      </c>
      <c r="K425" s="1">
        <v>2021</v>
      </c>
      <c r="L425" s="1">
        <v>2.8887264392871998E-3</v>
      </c>
      <c r="M425" s="1">
        <v>5.0466669950666003E-3</v>
      </c>
      <c r="N425" s="1">
        <v>1.3452143778285E-3</v>
      </c>
      <c r="O425" s="2">
        <f t="shared" si="6"/>
        <v>-36.535683237963575</v>
      </c>
    </row>
    <row r="426" spans="1:15" ht="15" x14ac:dyDescent="0.25">
      <c r="A426" s="1" t="s">
        <v>10</v>
      </c>
      <c r="B426" s="1" t="s">
        <v>71</v>
      </c>
      <c r="C426" s="1" t="s">
        <v>92</v>
      </c>
      <c r="D426" s="1" t="s">
        <v>93</v>
      </c>
      <c r="E426" s="1" t="s">
        <v>100</v>
      </c>
      <c r="F426" s="1" t="s">
        <v>101</v>
      </c>
      <c r="G426" s="1">
        <v>1990</v>
      </c>
      <c r="H426" s="1">
        <v>0.13558223080531301</v>
      </c>
      <c r="I426" s="1">
        <v>0.28683872293777302</v>
      </c>
      <c r="J426" s="3">
        <v>-5.5551567420399997E-5</v>
      </c>
      <c r="K426" s="1">
        <v>2021</v>
      </c>
      <c r="L426" s="1">
        <v>0.13584527562357299</v>
      </c>
      <c r="M426" s="1">
        <v>0.28830340960677697</v>
      </c>
      <c r="N426" s="3">
        <v>-7.5966137378300004E-5</v>
      </c>
      <c r="O426" s="2">
        <f t="shared" si="6"/>
        <v>0.19401127765606124</v>
      </c>
    </row>
    <row r="427" spans="1:15" ht="15" x14ac:dyDescent="0.25">
      <c r="A427" s="1" t="s">
        <v>10</v>
      </c>
      <c r="B427" s="1" t="s">
        <v>71</v>
      </c>
      <c r="C427" s="1" t="s">
        <v>92</v>
      </c>
      <c r="D427" s="1" t="s">
        <v>93</v>
      </c>
      <c r="E427" s="1" t="s">
        <v>94</v>
      </c>
      <c r="F427" s="1" t="s">
        <v>101</v>
      </c>
      <c r="G427" s="1">
        <v>1990</v>
      </c>
      <c r="H427" s="1">
        <v>4.3369959889289801E-2</v>
      </c>
      <c r="I427" s="1">
        <v>0.10143633327805</v>
      </c>
      <c r="J427" s="1">
        <v>-1.20593825041382E-2</v>
      </c>
      <c r="K427" s="1">
        <v>2021</v>
      </c>
      <c r="L427" s="1">
        <v>6.5292620943575297E-2</v>
      </c>
      <c r="M427" s="1">
        <v>0.15163170638802601</v>
      </c>
      <c r="N427" s="1">
        <v>-1.8790634840587201E-2</v>
      </c>
      <c r="O427" s="2">
        <f t="shared" si="6"/>
        <v>50.548031656582857</v>
      </c>
    </row>
    <row r="428" spans="1:15" ht="15" x14ac:dyDescent="0.25">
      <c r="A428" s="1" t="s">
        <v>10</v>
      </c>
      <c r="B428" s="1" t="s">
        <v>71</v>
      </c>
      <c r="C428" s="1" t="s">
        <v>92</v>
      </c>
      <c r="D428" s="1" t="s">
        <v>93</v>
      </c>
      <c r="E428" s="1" t="s">
        <v>99</v>
      </c>
      <c r="F428" s="1" t="s">
        <v>101</v>
      </c>
      <c r="G428" s="1">
        <v>1990</v>
      </c>
      <c r="H428" s="1">
        <v>2.5096276569434198E-2</v>
      </c>
      <c r="I428" s="1">
        <v>4.5451209754106402E-2</v>
      </c>
      <c r="J428" s="1">
        <v>4.7944368295222998E-3</v>
      </c>
      <c r="K428" s="1">
        <v>2021</v>
      </c>
      <c r="L428" s="1">
        <v>2.58466722904469E-2</v>
      </c>
      <c r="M428" s="1">
        <v>4.6614754885068603E-2</v>
      </c>
      <c r="N428" s="1">
        <v>5.3717999893833001E-3</v>
      </c>
      <c r="O428" s="2">
        <f t="shared" si="6"/>
        <v>2.9900679446872216</v>
      </c>
    </row>
    <row r="429" spans="1:15" ht="15" x14ac:dyDescent="0.25">
      <c r="A429" s="1" t="s">
        <v>10</v>
      </c>
      <c r="B429" s="1" t="s">
        <v>71</v>
      </c>
      <c r="C429" s="1" t="s">
        <v>92</v>
      </c>
      <c r="D429" s="1" t="s">
        <v>93</v>
      </c>
      <c r="E429" s="1" t="s">
        <v>95</v>
      </c>
      <c r="F429" s="1" t="s">
        <v>101</v>
      </c>
      <c r="G429" s="1">
        <v>1990</v>
      </c>
      <c r="H429" s="1">
        <v>3.1710861232201001E-2</v>
      </c>
      <c r="I429" s="1">
        <v>4.1930665278762103E-2</v>
      </c>
      <c r="J429" s="1">
        <v>2.29931697773594E-2</v>
      </c>
      <c r="K429" s="1">
        <v>2021</v>
      </c>
      <c r="L429" s="1">
        <v>4.0096616253553201E-2</v>
      </c>
      <c r="M429" s="1">
        <v>5.0889062426573199E-2</v>
      </c>
      <c r="N429" s="1">
        <v>2.9554220847453402E-2</v>
      </c>
      <c r="O429" s="2">
        <f t="shared" si="6"/>
        <v>26.444425334108644</v>
      </c>
    </row>
    <row r="430" spans="1:15" ht="15" x14ac:dyDescent="0.25">
      <c r="A430" s="1" t="s">
        <v>10</v>
      </c>
      <c r="B430" s="1" t="s">
        <v>71</v>
      </c>
      <c r="C430" s="1" t="s">
        <v>92</v>
      </c>
      <c r="D430" s="1" t="s">
        <v>93</v>
      </c>
      <c r="E430" s="1" t="s">
        <v>96</v>
      </c>
      <c r="F430" s="1" t="s">
        <v>101</v>
      </c>
      <c r="G430" s="1">
        <v>1990</v>
      </c>
      <c r="H430" s="1">
        <v>1.20812945549867E-2</v>
      </c>
      <c r="I430" s="1">
        <v>2.7306570390412298E-2</v>
      </c>
      <c r="J430" s="1">
        <v>-2.9240037939026E-3</v>
      </c>
      <c r="K430" s="1">
        <v>2021</v>
      </c>
      <c r="L430" s="1">
        <v>1.4889175240458701E-2</v>
      </c>
      <c r="M430" s="1">
        <v>3.2193439563846599E-2</v>
      </c>
      <c r="N430" s="1">
        <v>-3.4518914487841001E-3</v>
      </c>
      <c r="O430" s="2">
        <f t="shared" si="6"/>
        <v>23.241554724886782</v>
      </c>
    </row>
    <row r="431" spans="1:15" ht="15" x14ac:dyDescent="0.25">
      <c r="A431" s="1" t="s">
        <v>10</v>
      </c>
      <c r="B431" s="1" t="s">
        <v>71</v>
      </c>
      <c r="C431" s="1" t="s">
        <v>92</v>
      </c>
      <c r="D431" s="1" t="s">
        <v>93</v>
      </c>
      <c r="E431" s="1" t="s">
        <v>97</v>
      </c>
      <c r="F431" s="1" t="s">
        <v>101</v>
      </c>
      <c r="G431" s="1">
        <v>1990</v>
      </c>
      <c r="H431" s="1">
        <v>7.0675963567028599E-2</v>
      </c>
      <c r="I431" s="1">
        <v>0.13655875671633</v>
      </c>
      <c r="J431" s="1">
        <v>-2.3497409341939001E-3</v>
      </c>
      <c r="K431" s="1">
        <v>2021</v>
      </c>
      <c r="L431" s="1">
        <v>9.8991110285453293E-2</v>
      </c>
      <c r="M431" s="1">
        <v>0.19373622582658401</v>
      </c>
      <c r="N431" s="1">
        <v>-3.4079865007844001E-3</v>
      </c>
      <c r="O431" s="2">
        <f t="shared" si="6"/>
        <v>40.063333118296725</v>
      </c>
    </row>
    <row r="432" spans="1:15" ht="15" x14ac:dyDescent="0.25">
      <c r="A432" s="1" t="s">
        <v>10</v>
      </c>
      <c r="B432" s="1" t="s">
        <v>72</v>
      </c>
      <c r="C432" s="1" t="s">
        <v>92</v>
      </c>
      <c r="D432" s="1" t="s">
        <v>93</v>
      </c>
      <c r="E432" s="1" t="s">
        <v>98</v>
      </c>
      <c r="F432" s="1" t="s">
        <v>101</v>
      </c>
      <c r="G432" s="1">
        <v>1990</v>
      </c>
      <c r="H432" s="1">
        <v>1.4276950391120999E-3</v>
      </c>
      <c r="I432" s="1">
        <v>2.2557848222315002E-3</v>
      </c>
      <c r="J432" s="1">
        <v>6.8471641963529996E-4</v>
      </c>
      <c r="K432" s="1">
        <v>2021</v>
      </c>
      <c r="L432" s="1">
        <v>1.0333950398754E-3</v>
      </c>
      <c r="M432" s="1">
        <v>1.5671973696578E-3</v>
      </c>
      <c r="N432" s="1">
        <v>6.0961378238720001E-4</v>
      </c>
      <c r="O432" s="2">
        <f t="shared" si="6"/>
        <v>-27.617942798338763</v>
      </c>
    </row>
    <row r="433" spans="1:15" ht="15" x14ac:dyDescent="0.25">
      <c r="A433" s="1" t="s">
        <v>10</v>
      </c>
      <c r="B433" s="1" t="s">
        <v>72</v>
      </c>
      <c r="C433" s="1" t="s">
        <v>92</v>
      </c>
      <c r="D433" s="1" t="s">
        <v>93</v>
      </c>
      <c r="E433" s="1" t="s">
        <v>100</v>
      </c>
      <c r="F433" s="1" t="s">
        <v>101</v>
      </c>
      <c r="G433" s="1">
        <v>1990</v>
      </c>
      <c r="H433" s="1">
        <v>0.1236466158928</v>
      </c>
      <c r="I433" s="1">
        <v>0.25968106765807702</v>
      </c>
      <c r="J433" s="3">
        <v>-1.3201795286400001E-5</v>
      </c>
      <c r="K433" s="1">
        <v>2021</v>
      </c>
      <c r="L433" s="1">
        <v>0.11557750450036899</v>
      </c>
      <c r="M433" s="1">
        <v>0.24705734880552599</v>
      </c>
      <c r="N433" s="3">
        <v>-8.6796489767999994E-6</v>
      </c>
      <c r="O433" s="2">
        <f t="shared" si="6"/>
        <v>-6.5259460068254702</v>
      </c>
    </row>
    <row r="434" spans="1:15" ht="15" x14ac:dyDescent="0.25">
      <c r="A434" s="1" t="s">
        <v>10</v>
      </c>
      <c r="B434" s="1" t="s">
        <v>72</v>
      </c>
      <c r="C434" s="1" t="s">
        <v>92</v>
      </c>
      <c r="D434" s="1" t="s">
        <v>93</v>
      </c>
      <c r="E434" s="1" t="s">
        <v>94</v>
      </c>
      <c r="F434" s="1" t="s">
        <v>101</v>
      </c>
      <c r="G434" s="1">
        <v>1990</v>
      </c>
      <c r="H434" s="1">
        <v>3.8944267526711797E-2</v>
      </c>
      <c r="I434" s="1">
        <v>9.3642340371689295E-2</v>
      </c>
      <c r="J434" s="1">
        <v>-1.05179684593966E-2</v>
      </c>
      <c r="K434" s="1">
        <v>2021</v>
      </c>
      <c r="L434" s="1">
        <v>5.9392849939140797E-2</v>
      </c>
      <c r="M434" s="1">
        <v>0.14078209262736899</v>
      </c>
      <c r="N434" s="1">
        <v>-1.6288598619640601E-2</v>
      </c>
      <c r="O434" s="2">
        <f t="shared" si="6"/>
        <v>52.5072975076585</v>
      </c>
    </row>
    <row r="435" spans="1:15" ht="15" x14ac:dyDescent="0.25">
      <c r="A435" s="1" t="s">
        <v>10</v>
      </c>
      <c r="B435" s="1" t="s">
        <v>72</v>
      </c>
      <c r="C435" s="1" t="s">
        <v>92</v>
      </c>
      <c r="D435" s="1" t="s">
        <v>93</v>
      </c>
      <c r="E435" s="1" t="s">
        <v>95</v>
      </c>
      <c r="F435" s="1" t="s">
        <v>101</v>
      </c>
      <c r="G435" s="1">
        <v>1990</v>
      </c>
      <c r="H435" s="1">
        <v>7.9197024370754009E-3</v>
      </c>
      <c r="I435" s="1">
        <v>1.0629413904388501E-2</v>
      </c>
      <c r="J435" s="1">
        <v>5.4516233742551998E-3</v>
      </c>
      <c r="K435" s="1">
        <v>2021</v>
      </c>
      <c r="L435" s="1">
        <v>6.2079984336519999E-3</v>
      </c>
      <c r="M435" s="1">
        <v>8.7723385423242994E-3</v>
      </c>
      <c r="N435" s="1">
        <v>4.2103288720973997E-3</v>
      </c>
      <c r="O435" s="2">
        <f t="shared" si="6"/>
        <v>-21.613236318200631</v>
      </c>
    </row>
    <row r="436" spans="1:15" ht="15" x14ac:dyDescent="0.25">
      <c r="A436" s="1" t="s">
        <v>10</v>
      </c>
      <c r="B436" s="1" t="s">
        <v>72</v>
      </c>
      <c r="C436" s="1" t="s">
        <v>92</v>
      </c>
      <c r="D436" s="1" t="s">
        <v>93</v>
      </c>
      <c r="E436" s="1" t="s">
        <v>96</v>
      </c>
      <c r="F436" s="1" t="s">
        <v>101</v>
      </c>
      <c r="G436" s="1">
        <v>1990</v>
      </c>
      <c r="H436" s="1">
        <v>1.8322834533258E-2</v>
      </c>
      <c r="I436" s="1">
        <v>4.02314499045816E-2</v>
      </c>
      <c r="J436" s="1">
        <v>-4.5054362101871002E-3</v>
      </c>
      <c r="K436" s="1">
        <v>2021</v>
      </c>
      <c r="L436" s="1">
        <v>1.6522956954651499E-2</v>
      </c>
      <c r="M436" s="1">
        <v>3.6810312923617201E-2</v>
      </c>
      <c r="N436" s="1">
        <v>-3.9493849107835998E-3</v>
      </c>
      <c r="O436" s="2">
        <f t="shared" si="6"/>
        <v>-9.8231394020369596</v>
      </c>
    </row>
    <row r="437" spans="1:15" ht="15" x14ac:dyDescent="0.25">
      <c r="A437" s="1" t="s">
        <v>10</v>
      </c>
      <c r="B437" s="1" t="s">
        <v>72</v>
      </c>
      <c r="C437" s="1" t="s">
        <v>92</v>
      </c>
      <c r="D437" s="1" t="s">
        <v>93</v>
      </c>
      <c r="E437" s="1" t="s">
        <v>97</v>
      </c>
      <c r="F437" s="1" t="s">
        <v>101</v>
      </c>
      <c r="G437" s="1">
        <v>1990</v>
      </c>
      <c r="H437" s="1">
        <v>7.6866800122670997E-2</v>
      </c>
      <c r="I437" s="1">
        <v>0.14865571394878199</v>
      </c>
      <c r="J437" s="1">
        <v>-2.7596447210844E-3</v>
      </c>
      <c r="K437" s="1">
        <v>2021</v>
      </c>
      <c r="L437" s="1">
        <v>0.111329623062478</v>
      </c>
      <c r="M437" s="1">
        <v>0.212509626685949</v>
      </c>
      <c r="N437" s="1">
        <v>-4.4076774787911001E-3</v>
      </c>
      <c r="O437" s="2">
        <f t="shared" si="6"/>
        <v>44.83447064897733</v>
      </c>
    </row>
    <row r="438" spans="1:15" ht="15" x14ac:dyDescent="0.25">
      <c r="A438" s="1" t="s">
        <v>10</v>
      </c>
      <c r="B438" s="1" t="s">
        <v>72</v>
      </c>
      <c r="C438" s="1" t="s">
        <v>92</v>
      </c>
      <c r="D438" s="1" t="s">
        <v>93</v>
      </c>
      <c r="E438" s="1" t="s">
        <v>99</v>
      </c>
      <c r="F438" s="1" t="s">
        <v>101</v>
      </c>
      <c r="G438" s="1">
        <v>1990</v>
      </c>
      <c r="H438" s="1">
        <v>3.5402984094122299E-2</v>
      </c>
      <c r="I438" s="1">
        <v>6.1901093868167001E-2</v>
      </c>
      <c r="J438" s="1">
        <v>7.1949590109395998E-3</v>
      </c>
      <c r="K438" s="1">
        <v>2021</v>
      </c>
      <c r="L438" s="1">
        <v>3.6771970446105098E-2</v>
      </c>
      <c r="M438" s="1">
        <v>6.49366802892275E-2</v>
      </c>
      <c r="N438" s="1">
        <v>7.1654599352738999E-3</v>
      </c>
      <c r="O438" s="2">
        <f t="shared" si="6"/>
        <v>3.8668671215488941</v>
      </c>
    </row>
    <row r="439" spans="1:15" ht="15" x14ac:dyDescent="0.25">
      <c r="A439" s="1" t="s">
        <v>10</v>
      </c>
      <c r="B439" s="1" t="s">
        <v>73</v>
      </c>
      <c r="C439" s="1" t="s">
        <v>92</v>
      </c>
      <c r="D439" s="1" t="s">
        <v>93</v>
      </c>
      <c r="E439" s="1" t="s">
        <v>98</v>
      </c>
      <c r="F439" s="1" t="s">
        <v>101</v>
      </c>
      <c r="G439" s="1">
        <v>1990</v>
      </c>
      <c r="H439" s="1">
        <v>5.5499326500220002E-4</v>
      </c>
      <c r="I439" s="1">
        <v>1.0735024787485001E-3</v>
      </c>
      <c r="J439" s="1">
        <v>1.8146639677700001E-4</v>
      </c>
      <c r="K439" s="1">
        <v>2021</v>
      </c>
      <c r="L439" s="1">
        <v>5.8364052574719997E-4</v>
      </c>
      <c r="M439" s="1">
        <v>1.0061870864077999E-3</v>
      </c>
      <c r="N439" s="1">
        <v>2.380951141401E-4</v>
      </c>
      <c r="O439" s="2">
        <f t="shared" si="6"/>
        <v>5.161731240988372</v>
      </c>
    </row>
    <row r="440" spans="1:15" ht="15" x14ac:dyDescent="0.25">
      <c r="A440" s="1" t="s">
        <v>10</v>
      </c>
      <c r="B440" s="1" t="s">
        <v>73</v>
      </c>
      <c r="C440" s="1" t="s">
        <v>92</v>
      </c>
      <c r="D440" s="1" t="s">
        <v>93</v>
      </c>
      <c r="E440" s="1" t="s">
        <v>100</v>
      </c>
      <c r="F440" s="1" t="s">
        <v>101</v>
      </c>
      <c r="G440" s="1">
        <v>1990</v>
      </c>
      <c r="H440" s="1">
        <v>0.136060732404365</v>
      </c>
      <c r="I440" s="1">
        <v>0.28875908531199401</v>
      </c>
      <c r="J440" s="3">
        <v>-3.7246651124300001E-5</v>
      </c>
      <c r="K440" s="1">
        <v>2021</v>
      </c>
      <c r="L440" s="1">
        <v>0.13637795384607301</v>
      </c>
      <c r="M440" s="1">
        <v>0.28889910036154998</v>
      </c>
      <c r="N440" s="3">
        <v>-8.29749199539E-5</v>
      </c>
      <c r="O440" s="2">
        <f t="shared" si="6"/>
        <v>0.23314694556049081</v>
      </c>
    </row>
    <row r="441" spans="1:15" ht="15" x14ac:dyDescent="0.25">
      <c r="A441" s="1" t="s">
        <v>10</v>
      </c>
      <c r="B441" s="1" t="s">
        <v>73</v>
      </c>
      <c r="C441" s="1" t="s">
        <v>92</v>
      </c>
      <c r="D441" s="1" t="s">
        <v>93</v>
      </c>
      <c r="E441" s="1" t="s">
        <v>94</v>
      </c>
      <c r="F441" s="1" t="s">
        <v>101</v>
      </c>
      <c r="G441" s="1">
        <v>1990</v>
      </c>
      <c r="H441" s="1">
        <v>3.4635772790801399E-2</v>
      </c>
      <c r="I441" s="1">
        <v>8.2776750599854301E-2</v>
      </c>
      <c r="J441" s="1">
        <v>-8.8273252597131993E-3</v>
      </c>
      <c r="K441" s="1">
        <v>2021</v>
      </c>
      <c r="L441" s="1">
        <v>5.9590783878888297E-2</v>
      </c>
      <c r="M441" s="1">
        <v>0.136800263210409</v>
      </c>
      <c r="N441" s="1">
        <v>-1.6520480321297E-2</v>
      </c>
      <c r="O441" s="2">
        <f t="shared" si="6"/>
        <v>72.049817507506205</v>
      </c>
    </row>
    <row r="442" spans="1:15" ht="15" x14ac:dyDescent="0.25">
      <c r="A442" s="1" t="s">
        <v>10</v>
      </c>
      <c r="B442" s="1" t="s">
        <v>73</v>
      </c>
      <c r="C442" s="1" t="s">
        <v>92</v>
      </c>
      <c r="D442" s="1" t="s">
        <v>93</v>
      </c>
      <c r="E442" s="1" t="s">
        <v>95</v>
      </c>
      <c r="F442" s="1" t="s">
        <v>101</v>
      </c>
      <c r="G442" s="1">
        <v>1990</v>
      </c>
      <c r="H442" s="1">
        <v>6.0451801897918002E-3</v>
      </c>
      <c r="I442" s="1">
        <v>8.2263574163708997E-3</v>
      </c>
      <c r="J442" s="1">
        <v>4.2572805184844997E-3</v>
      </c>
      <c r="K442" s="1">
        <v>2021</v>
      </c>
      <c r="L442" s="1">
        <v>4.4849370113211997E-3</v>
      </c>
      <c r="M442" s="1">
        <v>6.0644630837184002E-3</v>
      </c>
      <c r="N442" s="1">
        <v>3.0576009205106002E-3</v>
      </c>
      <c r="O442" s="2">
        <f t="shared" si="6"/>
        <v>-25.809705078854499</v>
      </c>
    </row>
    <row r="443" spans="1:15" ht="15" x14ac:dyDescent="0.25">
      <c r="A443" s="1" t="s">
        <v>10</v>
      </c>
      <c r="B443" s="1" t="s">
        <v>73</v>
      </c>
      <c r="C443" s="1" t="s">
        <v>92</v>
      </c>
      <c r="D443" s="1" t="s">
        <v>93</v>
      </c>
      <c r="E443" s="1" t="s">
        <v>96</v>
      </c>
      <c r="F443" s="1" t="s">
        <v>101</v>
      </c>
      <c r="G443" s="1">
        <v>1990</v>
      </c>
      <c r="H443" s="1">
        <v>1.07255000654898E-2</v>
      </c>
      <c r="I443" s="1">
        <v>2.4228582217056399E-2</v>
      </c>
      <c r="J443" s="1">
        <v>-2.6580943407738E-3</v>
      </c>
      <c r="K443" s="1">
        <v>2021</v>
      </c>
      <c r="L443" s="1">
        <v>9.2693646540947996E-3</v>
      </c>
      <c r="M443" s="1">
        <v>2.1096507508991599E-2</v>
      </c>
      <c r="N443" s="1">
        <v>-2.1042893807422E-3</v>
      </c>
      <c r="O443" s="2">
        <f t="shared" si="6"/>
        <v>-13.576387138164669</v>
      </c>
    </row>
    <row r="444" spans="1:15" ht="15" x14ac:dyDescent="0.25">
      <c r="A444" s="1" t="s">
        <v>10</v>
      </c>
      <c r="B444" s="1" t="s">
        <v>73</v>
      </c>
      <c r="C444" s="1" t="s">
        <v>92</v>
      </c>
      <c r="D444" s="1" t="s">
        <v>93</v>
      </c>
      <c r="E444" s="1" t="s">
        <v>97</v>
      </c>
      <c r="F444" s="1" t="s">
        <v>101</v>
      </c>
      <c r="G444" s="1">
        <v>1990</v>
      </c>
      <c r="H444" s="1">
        <v>5.5008994094535697E-2</v>
      </c>
      <c r="I444" s="1">
        <v>0.110260211248789</v>
      </c>
      <c r="J444" s="1">
        <v>-1.6150818936880001E-3</v>
      </c>
      <c r="K444" s="1">
        <v>2021</v>
      </c>
      <c r="L444" s="1">
        <v>0.106951837483702</v>
      </c>
      <c r="M444" s="1">
        <v>0.205558860497773</v>
      </c>
      <c r="N444" s="1">
        <v>-3.5432925128054001E-3</v>
      </c>
      <c r="O444" s="2">
        <f t="shared" si="6"/>
        <v>94.426092031241183</v>
      </c>
    </row>
    <row r="445" spans="1:15" ht="15" x14ac:dyDescent="0.25">
      <c r="A445" s="1" t="s">
        <v>10</v>
      </c>
      <c r="B445" s="1" t="s">
        <v>73</v>
      </c>
      <c r="C445" s="1" t="s">
        <v>92</v>
      </c>
      <c r="D445" s="1" t="s">
        <v>93</v>
      </c>
      <c r="E445" s="1" t="s">
        <v>99</v>
      </c>
      <c r="F445" s="1" t="s">
        <v>101</v>
      </c>
      <c r="G445" s="1">
        <v>1990</v>
      </c>
      <c r="H445" s="1">
        <v>2.9848477235444301E-2</v>
      </c>
      <c r="I445" s="1">
        <v>5.2457545693878997E-2</v>
      </c>
      <c r="J445" s="1">
        <v>6.1089848293717003E-3</v>
      </c>
      <c r="K445" s="1">
        <v>2021</v>
      </c>
      <c r="L445" s="1">
        <v>3.0595041174748601E-2</v>
      </c>
      <c r="M445" s="1">
        <v>5.52184932903119E-2</v>
      </c>
      <c r="N445" s="1">
        <v>6.0237080589867998E-3</v>
      </c>
      <c r="O445" s="2">
        <f t="shared" si="6"/>
        <v>2.5011793178439743</v>
      </c>
    </row>
    <row r="446" spans="1:15" ht="15" x14ac:dyDescent="0.25">
      <c r="A446" s="1" t="s">
        <v>10</v>
      </c>
      <c r="B446" s="1" t="s">
        <v>74</v>
      </c>
      <c r="C446" s="1" t="s">
        <v>92</v>
      </c>
      <c r="D446" s="1" t="s">
        <v>93</v>
      </c>
      <c r="E446" s="1" t="s">
        <v>98</v>
      </c>
      <c r="F446" s="1" t="s">
        <v>101</v>
      </c>
      <c r="G446" s="1">
        <v>1990</v>
      </c>
      <c r="H446" s="1">
        <v>5.2999879631899995E-4</v>
      </c>
      <c r="I446" s="1">
        <v>9.2528090974839999E-4</v>
      </c>
      <c r="J446" s="1">
        <v>2.2179516458900001E-4</v>
      </c>
      <c r="K446" s="1">
        <v>2021</v>
      </c>
      <c r="L446" s="1">
        <v>3.6906127160769999E-4</v>
      </c>
      <c r="M446" s="1">
        <v>6.2651313164839996E-4</v>
      </c>
      <c r="N446" s="1">
        <v>1.482669624651E-4</v>
      </c>
      <c r="O446" s="2">
        <f t="shared" si="6"/>
        <v>-30.365639663534932</v>
      </c>
    </row>
    <row r="447" spans="1:15" ht="15" x14ac:dyDescent="0.25">
      <c r="A447" s="1" t="s">
        <v>10</v>
      </c>
      <c r="B447" s="1" t="s">
        <v>74</v>
      </c>
      <c r="C447" s="1" t="s">
        <v>92</v>
      </c>
      <c r="D447" s="1" t="s">
        <v>93</v>
      </c>
      <c r="E447" s="1" t="s">
        <v>100</v>
      </c>
      <c r="F447" s="1" t="s">
        <v>101</v>
      </c>
      <c r="G447" s="1">
        <v>1990</v>
      </c>
      <c r="H447" s="1">
        <v>0.13491275018572399</v>
      </c>
      <c r="I447" s="1">
        <v>0.28778767341760803</v>
      </c>
      <c r="J447" s="3">
        <v>-4.6158474825499998E-5</v>
      </c>
      <c r="K447" s="1">
        <v>2021</v>
      </c>
      <c r="L447" s="1">
        <v>0.13523387858973901</v>
      </c>
      <c r="M447" s="1">
        <v>0.28625128379340498</v>
      </c>
      <c r="N447" s="3">
        <v>-5.1132884439099999E-5</v>
      </c>
      <c r="O447" s="2">
        <f t="shared" si="6"/>
        <v>0.23802672732780777</v>
      </c>
    </row>
    <row r="448" spans="1:15" ht="15" x14ac:dyDescent="0.25">
      <c r="A448" s="1" t="s">
        <v>10</v>
      </c>
      <c r="B448" s="1" t="s">
        <v>74</v>
      </c>
      <c r="C448" s="1" t="s">
        <v>92</v>
      </c>
      <c r="D448" s="1" t="s">
        <v>93</v>
      </c>
      <c r="E448" s="1" t="s">
        <v>94</v>
      </c>
      <c r="F448" s="1" t="s">
        <v>101</v>
      </c>
      <c r="G448" s="1">
        <v>1990</v>
      </c>
      <c r="H448" s="1">
        <v>6.5084056096170295E-2</v>
      </c>
      <c r="I448" s="1">
        <v>0.15166389929726601</v>
      </c>
      <c r="J448" s="1">
        <v>-1.83024418863534E-2</v>
      </c>
      <c r="K448" s="1">
        <v>2021</v>
      </c>
      <c r="L448" s="1">
        <v>0.100836909547147</v>
      </c>
      <c r="M448" s="1">
        <v>0.222434085236834</v>
      </c>
      <c r="N448" s="1">
        <v>-3.2015433486880497E-2</v>
      </c>
      <c r="O448" s="2">
        <f t="shared" si="6"/>
        <v>54.933351723111933</v>
      </c>
    </row>
    <row r="449" spans="1:15" ht="15" x14ac:dyDescent="0.25">
      <c r="A449" s="1" t="s">
        <v>10</v>
      </c>
      <c r="B449" s="1" t="s">
        <v>74</v>
      </c>
      <c r="C449" s="1" t="s">
        <v>92</v>
      </c>
      <c r="D449" s="1" t="s">
        <v>93</v>
      </c>
      <c r="E449" s="1" t="s">
        <v>95</v>
      </c>
      <c r="F449" s="1" t="s">
        <v>101</v>
      </c>
      <c r="G449" s="1">
        <v>1990</v>
      </c>
      <c r="H449" s="1">
        <v>3.0716643538714001E-3</v>
      </c>
      <c r="I449" s="1">
        <v>4.5015632032308003E-3</v>
      </c>
      <c r="J449" s="1">
        <v>2.0867586521385998E-3</v>
      </c>
      <c r="K449" s="1">
        <v>2021</v>
      </c>
      <c r="L449" s="1">
        <v>2.4024875358961001E-3</v>
      </c>
      <c r="M449" s="1">
        <v>3.3975645897848998E-3</v>
      </c>
      <c r="N449" s="1">
        <v>1.5996659876928001E-3</v>
      </c>
      <c r="O449" s="2">
        <f t="shared" si="6"/>
        <v>-21.785479820798027</v>
      </c>
    </row>
    <row r="450" spans="1:15" ht="15" x14ac:dyDescent="0.25">
      <c r="A450" s="1" t="s">
        <v>10</v>
      </c>
      <c r="B450" s="1" t="s">
        <v>74</v>
      </c>
      <c r="C450" s="1" t="s">
        <v>92</v>
      </c>
      <c r="D450" s="1" t="s">
        <v>93</v>
      </c>
      <c r="E450" s="1" t="s">
        <v>96</v>
      </c>
      <c r="F450" s="1" t="s">
        <v>101</v>
      </c>
      <c r="G450" s="1">
        <v>1990</v>
      </c>
      <c r="H450" s="1">
        <v>1.26077150591914E-2</v>
      </c>
      <c r="I450" s="1">
        <v>2.8455237878978201E-2</v>
      </c>
      <c r="J450" s="1">
        <v>-2.8887383883966001E-3</v>
      </c>
      <c r="K450" s="1">
        <v>2021</v>
      </c>
      <c r="L450" s="1">
        <v>1.3297873106968301E-2</v>
      </c>
      <c r="M450" s="1">
        <v>2.95279603054979E-2</v>
      </c>
      <c r="N450" s="1">
        <v>-3.1061781242740002E-3</v>
      </c>
      <c r="O450" s="2">
        <f t="shared" si="6"/>
        <v>5.4740930020761729</v>
      </c>
    </row>
    <row r="451" spans="1:15" ht="15" x14ac:dyDescent="0.25">
      <c r="A451" s="1" t="s">
        <v>10</v>
      </c>
      <c r="B451" s="1" t="s">
        <v>74</v>
      </c>
      <c r="C451" s="1" t="s">
        <v>92</v>
      </c>
      <c r="D451" s="1" t="s">
        <v>93</v>
      </c>
      <c r="E451" s="1" t="s">
        <v>97</v>
      </c>
      <c r="F451" s="1" t="s">
        <v>101</v>
      </c>
      <c r="G451" s="1">
        <v>1990</v>
      </c>
      <c r="H451" s="1">
        <v>8.4926137750979305E-2</v>
      </c>
      <c r="I451" s="1">
        <v>0.170526795568675</v>
      </c>
      <c r="J451" s="1">
        <v>-2.4342308184806998E-3</v>
      </c>
      <c r="K451" s="1">
        <v>2021</v>
      </c>
      <c r="L451" s="1">
        <v>0.13984068356682899</v>
      </c>
      <c r="M451" s="1">
        <v>0.26496920387839601</v>
      </c>
      <c r="N451" s="1">
        <v>-4.2491801207918999E-3</v>
      </c>
      <c r="O451" s="2">
        <f t="shared" si="6"/>
        <v>64.661536801391222</v>
      </c>
    </row>
    <row r="452" spans="1:15" ht="15" x14ac:dyDescent="0.25">
      <c r="A452" s="1" t="s">
        <v>10</v>
      </c>
      <c r="B452" s="1" t="s">
        <v>74</v>
      </c>
      <c r="C452" s="1" t="s">
        <v>92</v>
      </c>
      <c r="D452" s="1" t="s">
        <v>93</v>
      </c>
      <c r="E452" s="1" t="s">
        <v>99</v>
      </c>
      <c r="F452" s="1" t="s">
        <v>101</v>
      </c>
      <c r="G452" s="1">
        <v>1990</v>
      </c>
      <c r="H452" s="1">
        <v>3.6868255938902299E-2</v>
      </c>
      <c r="I452" s="1">
        <v>6.4873262107188995E-2</v>
      </c>
      <c r="J452" s="1">
        <v>7.5146294650470999E-3</v>
      </c>
      <c r="K452" s="1">
        <v>2021</v>
      </c>
      <c r="L452" s="1">
        <v>3.7985964335550799E-2</v>
      </c>
      <c r="M452" s="1">
        <v>6.6490772918042104E-2</v>
      </c>
      <c r="N452" s="1">
        <v>7.9834505722827E-3</v>
      </c>
      <c r="O452" s="2">
        <f t="shared" si="6"/>
        <v>3.0316280718587714</v>
      </c>
    </row>
    <row r="453" spans="1:15" ht="15" x14ac:dyDescent="0.25">
      <c r="A453" s="1" t="s">
        <v>10</v>
      </c>
      <c r="B453" s="1" t="s">
        <v>75</v>
      </c>
      <c r="C453" s="1" t="s">
        <v>92</v>
      </c>
      <c r="D453" s="1" t="s">
        <v>93</v>
      </c>
      <c r="E453" s="1" t="s">
        <v>98</v>
      </c>
      <c r="F453" s="1" t="s">
        <v>101</v>
      </c>
      <c r="G453" s="1">
        <v>1990</v>
      </c>
      <c r="H453" s="1">
        <v>2.3928907141309999E-4</v>
      </c>
      <c r="I453" s="1">
        <v>4.7019609826660003E-4</v>
      </c>
      <c r="J453" s="3">
        <v>5.4130025941100002E-5</v>
      </c>
      <c r="K453" s="1">
        <v>2021</v>
      </c>
      <c r="L453" s="1">
        <v>1.401427226624E-4</v>
      </c>
      <c r="M453" s="1">
        <v>3.0518355083739999E-4</v>
      </c>
      <c r="N453" s="3">
        <v>1.7880381316699999E-5</v>
      </c>
      <c r="O453" s="2">
        <f t="shared" si="6"/>
        <v>-41.433713694152516</v>
      </c>
    </row>
    <row r="454" spans="1:15" ht="15" x14ac:dyDescent="0.25">
      <c r="A454" s="1" t="s">
        <v>10</v>
      </c>
      <c r="B454" s="1" t="s">
        <v>75</v>
      </c>
      <c r="C454" s="1" t="s">
        <v>92</v>
      </c>
      <c r="D454" s="1" t="s">
        <v>93</v>
      </c>
      <c r="E454" s="1" t="s">
        <v>100</v>
      </c>
      <c r="F454" s="1" t="s">
        <v>101</v>
      </c>
      <c r="G454" s="1">
        <v>1990</v>
      </c>
      <c r="H454" s="1">
        <v>0.13104618629155501</v>
      </c>
      <c r="I454" s="1">
        <v>0.277545171597745</v>
      </c>
      <c r="J454" s="3">
        <v>-4.7722504431300002E-5</v>
      </c>
      <c r="K454" s="1">
        <v>2021</v>
      </c>
      <c r="L454" s="1">
        <v>0.12939123275196601</v>
      </c>
      <c r="M454" s="1">
        <v>0.27289089461240001</v>
      </c>
      <c r="N454" s="3">
        <v>-2.45602128996E-5</v>
      </c>
      <c r="O454" s="2">
        <f t="shared" ref="O454:O517" si="7">(L454-H454)/H454*100</f>
        <v>-1.2628780633928673</v>
      </c>
    </row>
    <row r="455" spans="1:15" ht="15" x14ac:dyDescent="0.25">
      <c r="A455" s="1" t="s">
        <v>10</v>
      </c>
      <c r="B455" s="1" t="s">
        <v>75</v>
      </c>
      <c r="C455" s="1" t="s">
        <v>92</v>
      </c>
      <c r="D455" s="1" t="s">
        <v>93</v>
      </c>
      <c r="E455" s="1" t="s">
        <v>94</v>
      </c>
      <c r="F455" s="1" t="s">
        <v>101</v>
      </c>
      <c r="G455" s="1">
        <v>1990</v>
      </c>
      <c r="H455" s="1">
        <v>3.8771214520669103E-2</v>
      </c>
      <c r="I455" s="1">
        <v>9.0585443181176603E-2</v>
      </c>
      <c r="J455" s="1">
        <v>-1.06537255173366E-2</v>
      </c>
      <c r="K455" s="1">
        <v>2021</v>
      </c>
      <c r="L455" s="1">
        <v>6.2678324023986196E-2</v>
      </c>
      <c r="M455" s="1">
        <v>0.14348438817860901</v>
      </c>
      <c r="N455" s="1">
        <v>-1.76739488311911E-2</v>
      </c>
      <c r="O455" s="2">
        <f t="shared" si="7"/>
        <v>61.662008267943506</v>
      </c>
    </row>
    <row r="456" spans="1:15" ht="15" x14ac:dyDescent="0.25">
      <c r="A456" s="1" t="s">
        <v>10</v>
      </c>
      <c r="B456" s="1" t="s">
        <v>75</v>
      </c>
      <c r="C456" s="1" t="s">
        <v>92</v>
      </c>
      <c r="D456" s="1" t="s">
        <v>93</v>
      </c>
      <c r="E456" s="1" t="s">
        <v>95</v>
      </c>
      <c r="F456" s="1" t="s">
        <v>101</v>
      </c>
      <c r="G456" s="1">
        <v>1990</v>
      </c>
      <c r="H456" s="1">
        <v>3.4174849197692999E-3</v>
      </c>
      <c r="I456" s="1">
        <v>4.7631159512157998E-3</v>
      </c>
      <c r="J456" s="1">
        <v>2.3846686019716999E-3</v>
      </c>
      <c r="K456" s="1">
        <v>2021</v>
      </c>
      <c r="L456" s="1">
        <v>3.893184093973E-3</v>
      </c>
      <c r="M456" s="1">
        <v>5.3460414363494003E-3</v>
      </c>
      <c r="N456" s="1">
        <v>2.6542198784712998E-3</v>
      </c>
      <c r="O456" s="2">
        <f t="shared" si="7"/>
        <v>13.919569079936498</v>
      </c>
    </row>
    <row r="457" spans="1:15" ht="15" x14ac:dyDescent="0.25">
      <c r="A457" s="1" t="s">
        <v>10</v>
      </c>
      <c r="B457" s="1" t="s">
        <v>75</v>
      </c>
      <c r="C457" s="1" t="s">
        <v>92</v>
      </c>
      <c r="D457" s="1" t="s">
        <v>93</v>
      </c>
      <c r="E457" s="1" t="s">
        <v>99</v>
      </c>
      <c r="F457" s="1" t="s">
        <v>101</v>
      </c>
      <c r="G457" s="1">
        <v>1990</v>
      </c>
      <c r="H457" s="1">
        <v>3.0267660953614502E-2</v>
      </c>
      <c r="I457" s="1">
        <v>5.3302319276403602E-2</v>
      </c>
      <c r="J457" s="1">
        <v>5.8887099578196003E-3</v>
      </c>
      <c r="K457" s="1">
        <v>2021</v>
      </c>
      <c r="L457" s="1">
        <v>3.1766059689246701E-2</v>
      </c>
      <c r="M457" s="1">
        <v>5.6412436361752603E-2</v>
      </c>
      <c r="N457" s="1">
        <v>6.0228576132324001E-3</v>
      </c>
      <c r="O457" s="2">
        <f t="shared" si="7"/>
        <v>4.9504939873897431</v>
      </c>
    </row>
    <row r="458" spans="1:15" ht="15" x14ac:dyDescent="0.25">
      <c r="A458" s="1" t="s">
        <v>10</v>
      </c>
      <c r="B458" s="1" t="s">
        <v>75</v>
      </c>
      <c r="C458" s="1" t="s">
        <v>92</v>
      </c>
      <c r="D458" s="1" t="s">
        <v>93</v>
      </c>
      <c r="E458" s="1" t="s">
        <v>96</v>
      </c>
      <c r="F458" s="1" t="s">
        <v>101</v>
      </c>
      <c r="G458" s="1">
        <v>1990</v>
      </c>
      <c r="H458" s="1">
        <v>1.02044469580591E-2</v>
      </c>
      <c r="I458" s="1">
        <v>2.2965824226857098E-2</v>
      </c>
      <c r="J458" s="1">
        <v>-2.3225281939974998E-3</v>
      </c>
      <c r="K458" s="1">
        <v>2021</v>
      </c>
      <c r="L458" s="1">
        <v>1.2124390791573601E-2</v>
      </c>
      <c r="M458" s="1">
        <v>2.7108511775520702E-2</v>
      </c>
      <c r="N458" s="1">
        <v>-2.9527545663122E-3</v>
      </c>
      <c r="O458" s="2">
        <f t="shared" si="7"/>
        <v>18.814775963906591</v>
      </c>
    </row>
    <row r="459" spans="1:15" ht="15" x14ac:dyDescent="0.25">
      <c r="A459" s="1" t="s">
        <v>10</v>
      </c>
      <c r="B459" s="1" t="s">
        <v>75</v>
      </c>
      <c r="C459" s="1" t="s">
        <v>92</v>
      </c>
      <c r="D459" s="1" t="s">
        <v>93</v>
      </c>
      <c r="E459" s="1" t="s">
        <v>97</v>
      </c>
      <c r="F459" s="1" t="s">
        <v>101</v>
      </c>
      <c r="G459" s="1">
        <v>1990</v>
      </c>
      <c r="H459" s="1">
        <v>5.3327499599688903E-2</v>
      </c>
      <c r="I459" s="1">
        <v>0.10653785109748</v>
      </c>
      <c r="J459" s="1">
        <v>-3.0279702917818002E-3</v>
      </c>
      <c r="K459" s="1">
        <v>2021</v>
      </c>
      <c r="L459" s="1">
        <v>8.8129644676975497E-2</v>
      </c>
      <c r="M459" s="1">
        <v>0.16215389268903199</v>
      </c>
      <c r="N459" s="1">
        <v>-3.5974328891665002E-3</v>
      </c>
      <c r="O459" s="2">
        <f t="shared" si="7"/>
        <v>65.261160449175875</v>
      </c>
    </row>
    <row r="460" spans="1:15" ht="15" x14ac:dyDescent="0.25">
      <c r="A460" s="1" t="s">
        <v>10</v>
      </c>
      <c r="B460" s="1" t="s">
        <v>76</v>
      </c>
      <c r="C460" s="1" t="s">
        <v>92</v>
      </c>
      <c r="D460" s="1" t="s">
        <v>93</v>
      </c>
      <c r="E460" s="1" t="s">
        <v>94</v>
      </c>
      <c r="F460" s="1" t="s">
        <v>101</v>
      </c>
      <c r="G460" s="1">
        <v>1990</v>
      </c>
      <c r="H460" s="1">
        <v>3.44164497091759E-2</v>
      </c>
      <c r="I460" s="1">
        <v>8.0280315744309702E-2</v>
      </c>
      <c r="J460" s="1">
        <v>-9.2624554356580992E-3</v>
      </c>
      <c r="K460" s="1">
        <v>2021</v>
      </c>
      <c r="L460" s="1">
        <v>5.6411877469168502E-2</v>
      </c>
      <c r="M460" s="1">
        <v>0.13244315784050301</v>
      </c>
      <c r="N460" s="1">
        <v>-1.6666085263878298E-2</v>
      </c>
      <c r="O460" s="2">
        <f t="shared" si="7"/>
        <v>63.909636077681533</v>
      </c>
    </row>
    <row r="461" spans="1:15" ht="15" x14ac:dyDescent="0.25">
      <c r="A461" s="1" t="s">
        <v>10</v>
      </c>
      <c r="B461" s="1" t="s">
        <v>76</v>
      </c>
      <c r="C461" s="1" t="s">
        <v>92</v>
      </c>
      <c r="D461" s="1" t="s">
        <v>93</v>
      </c>
      <c r="E461" s="1" t="s">
        <v>98</v>
      </c>
      <c r="F461" s="1" t="s">
        <v>101</v>
      </c>
      <c r="G461" s="1">
        <v>1990</v>
      </c>
      <c r="H461" s="1">
        <v>1.5412805786756E-3</v>
      </c>
      <c r="I461" s="1">
        <v>2.4718372058126002E-3</v>
      </c>
      <c r="J461" s="1">
        <v>8.434360702167E-4</v>
      </c>
      <c r="K461" s="1">
        <v>2021</v>
      </c>
      <c r="L461" s="1">
        <v>7.741180881404E-4</v>
      </c>
      <c r="M461" s="1">
        <v>1.4285809684288001E-3</v>
      </c>
      <c r="N461" s="1">
        <v>2.8379262391119999E-4</v>
      </c>
      <c r="O461" s="2">
        <f t="shared" si="7"/>
        <v>-49.77435654152027</v>
      </c>
    </row>
    <row r="462" spans="1:15" ht="15" x14ac:dyDescent="0.25">
      <c r="A462" s="1" t="s">
        <v>10</v>
      </c>
      <c r="B462" s="1" t="s">
        <v>76</v>
      </c>
      <c r="C462" s="1" t="s">
        <v>92</v>
      </c>
      <c r="D462" s="1" t="s">
        <v>93</v>
      </c>
      <c r="E462" s="1" t="s">
        <v>100</v>
      </c>
      <c r="F462" s="1" t="s">
        <v>101</v>
      </c>
      <c r="G462" s="1">
        <v>1990</v>
      </c>
      <c r="H462" s="1">
        <v>0.134716244574169</v>
      </c>
      <c r="I462" s="1">
        <v>0.28436521176525398</v>
      </c>
      <c r="J462" s="3">
        <v>-7.5918380386899998E-5</v>
      </c>
      <c r="K462" s="1">
        <v>2021</v>
      </c>
      <c r="L462" s="1">
        <v>0.13218312511562699</v>
      </c>
      <c r="M462" s="1">
        <v>0.279411352276702</v>
      </c>
      <c r="N462" s="3">
        <v>-5.9404346935600002E-5</v>
      </c>
      <c r="O462" s="2">
        <f t="shared" si="7"/>
        <v>-1.8803370495882425</v>
      </c>
    </row>
    <row r="463" spans="1:15" ht="15" x14ac:dyDescent="0.25">
      <c r="A463" s="1" t="s">
        <v>10</v>
      </c>
      <c r="B463" s="1" t="s">
        <v>76</v>
      </c>
      <c r="C463" s="1" t="s">
        <v>92</v>
      </c>
      <c r="D463" s="1" t="s">
        <v>93</v>
      </c>
      <c r="E463" s="1" t="s">
        <v>95</v>
      </c>
      <c r="F463" s="1" t="s">
        <v>101</v>
      </c>
      <c r="G463" s="1">
        <v>1990</v>
      </c>
      <c r="H463" s="1">
        <v>1.17335441495362E-2</v>
      </c>
      <c r="I463" s="1">
        <v>1.63130198317613E-2</v>
      </c>
      <c r="J463" s="1">
        <v>8.6714032885716E-3</v>
      </c>
      <c r="K463" s="1">
        <v>2021</v>
      </c>
      <c r="L463" s="1">
        <v>8.1811668866541998E-3</v>
      </c>
      <c r="M463" s="1">
        <v>1.11648682076663E-2</v>
      </c>
      <c r="N463" s="1">
        <v>5.7073237146492003E-3</v>
      </c>
      <c r="O463" s="2">
        <f t="shared" si="7"/>
        <v>-30.275398614513392</v>
      </c>
    </row>
    <row r="464" spans="1:15" ht="15" x14ac:dyDescent="0.25">
      <c r="A464" s="1" t="s">
        <v>10</v>
      </c>
      <c r="B464" s="1" t="s">
        <v>76</v>
      </c>
      <c r="C464" s="1" t="s">
        <v>92</v>
      </c>
      <c r="D464" s="1" t="s">
        <v>93</v>
      </c>
      <c r="E464" s="1" t="s">
        <v>96</v>
      </c>
      <c r="F464" s="1" t="s">
        <v>101</v>
      </c>
      <c r="G464" s="1">
        <v>1990</v>
      </c>
      <c r="H464" s="1">
        <v>2.1048399775409801E-2</v>
      </c>
      <c r="I464" s="1">
        <v>4.6610579274389601E-2</v>
      </c>
      <c r="J464" s="1">
        <v>-5.2977786334108996E-3</v>
      </c>
      <c r="K464" s="1">
        <v>2021</v>
      </c>
      <c r="L464" s="1">
        <v>1.50157864111629E-2</v>
      </c>
      <c r="M464" s="1">
        <v>3.35284298078019E-2</v>
      </c>
      <c r="N464" s="1">
        <v>-3.6589740073459001E-3</v>
      </c>
      <c r="O464" s="2">
        <f t="shared" si="7"/>
        <v>-28.660674581516727</v>
      </c>
    </row>
    <row r="465" spans="1:15" ht="15" x14ac:dyDescent="0.25">
      <c r="A465" s="1" t="s">
        <v>10</v>
      </c>
      <c r="B465" s="1" t="s">
        <v>76</v>
      </c>
      <c r="C465" s="1" t="s">
        <v>92</v>
      </c>
      <c r="D465" s="1" t="s">
        <v>93</v>
      </c>
      <c r="E465" s="1" t="s">
        <v>97</v>
      </c>
      <c r="F465" s="1" t="s">
        <v>101</v>
      </c>
      <c r="G465" s="1">
        <v>1990</v>
      </c>
      <c r="H465" s="1">
        <v>5.6911321616456602E-2</v>
      </c>
      <c r="I465" s="1">
        <v>0.111272574750216</v>
      </c>
      <c r="J465" s="1">
        <v>-4.0209092160036998E-3</v>
      </c>
      <c r="K465" s="1">
        <v>2021</v>
      </c>
      <c r="L465" s="1">
        <v>9.5100228083731697E-2</v>
      </c>
      <c r="M465" s="1">
        <v>0.172882788928853</v>
      </c>
      <c r="N465" s="1">
        <v>-3.8366517570147E-3</v>
      </c>
      <c r="O465" s="2">
        <f t="shared" si="7"/>
        <v>67.102476945874173</v>
      </c>
    </row>
    <row r="466" spans="1:15" ht="15" x14ac:dyDescent="0.25">
      <c r="A466" s="1" t="s">
        <v>10</v>
      </c>
      <c r="B466" s="1" t="s">
        <v>76</v>
      </c>
      <c r="C466" s="1" t="s">
        <v>92</v>
      </c>
      <c r="D466" s="1" t="s">
        <v>93</v>
      </c>
      <c r="E466" s="1" t="s">
        <v>99</v>
      </c>
      <c r="F466" s="1" t="s">
        <v>101</v>
      </c>
      <c r="G466" s="1">
        <v>1990</v>
      </c>
      <c r="H466" s="1">
        <v>3.0094269259620301E-2</v>
      </c>
      <c r="I466" s="1">
        <v>5.3536395519355802E-2</v>
      </c>
      <c r="J466" s="1">
        <v>6.0931560690460004E-3</v>
      </c>
      <c r="K466" s="1">
        <v>2021</v>
      </c>
      <c r="L466" s="1">
        <v>3.15616324097788E-2</v>
      </c>
      <c r="M466" s="1">
        <v>5.6450502246306898E-2</v>
      </c>
      <c r="N466" s="1">
        <v>6.6942316534236998E-3</v>
      </c>
      <c r="O466" s="2">
        <f t="shared" si="7"/>
        <v>4.8758889524769717</v>
      </c>
    </row>
    <row r="467" spans="1:15" ht="15" x14ac:dyDescent="0.25">
      <c r="A467" s="1" t="s">
        <v>10</v>
      </c>
      <c r="B467" s="1" t="s">
        <v>77</v>
      </c>
      <c r="C467" s="1" t="s">
        <v>92</v>
      </c>
      <c r="D467" s="1" t="s">
        <v>93</v>
      </c>
      <c r="E467" s="1" t="s">
        <v>94</v>
      </c>
      <c r="F467" s="1" t="s">
        <v>101</v>
      </c>
      <c r="G467" s="1">
        <v>1990</v>
      </c>
      <c r="H467" s="1">
        <v>2.9386113114917602E-2</v>
      </c>
      <c r="I467" s="1">
        <v>6.9618664369678701E-2</v>
      </c>
      <c r="J467" s="1">
        <v>-8.0433777473992007E-3</v>
      </c>
      <c r="K467" s="1">
        <v>2021</v>
      </c>
      <c r="L467" s="1">
        <v>5.60480167984862E-2</v>
      </c>
      <c r="M467" s="1">
        <v>0.13150045886410699</v>
      </c>
      <c r="N467" s="1">
        <v>-1.6736600805214899E-2</v>
      </c>
      <c r="O467" s="2">
        <f t="shared" si="7"/>
        <v>90.729602718482411</v>
      </c>
    </row>
    <row r="468" spans="1:15" ht="15" x14ac:dyDescent="0.25">
      <c r="A468" s="1" t="s">
        <v>10</v>
      </c>
      <c r="B468" s="1" t="s">
        <v>77</v>
      </c>
      <c r="C468" s="1" t="s">
        <v>92</v>
      </c>
      <c r="D468" s="1" t="s">
        <v>93</v>
      </c>
      <c r="E468" s="1" t="s">
        <v>98</v>
      </c>
      <c r="F468" s="1" t="s">
        <v>101</v>
      </c>
      <c r="G468" s="1">
        <v>1990</v>
      </c>
      <c r="H468" s="1">
        <v>5.6637565412022001E-3</v>
      </c>
      <c r="I468" s="1">
        <v>8.7283508225083004E-3</v>
      </c>
      <c r="J468" s="1">
        <v>3.0502142696018E-3</v>
      </c>
      <c r="K468" s="1">
        <v>2021</v>
      </c>
      <c r="L468" s="1">
        <v>3.7088102555612999E-3</v>
      </c>
      <c r="M468" s="1">
        <v>5.5270912357550999E-3</v>
      </c>
      <c r="N468" s="1">
        <v>2.1722037128394001E-3</v>
      </c>
      <c r="O468" s="2">
        <f t="shared" si="7"/>
        <v>-34.516778244601937</v>
      </c>
    </row>
    <row r="469" spans="1:15" ht="15" x14ac:dyDescent="0.25">
      <c r="A469" s="1" t="s">
        <v>10</v>
      </c>
      <c r="B469" s="1" t="s">
        <v>77</v>
      </c>
      <c r="C469" s="1" t="s">
        <v>92</v>
      </c>
      <c r="D469" s="1" t="s">
        <v>93</v>
      </c>
      <c r="E469" s="1" t="s">
        <v>100</v>
      </c>
      <c r="F469" s="1" t="s">
        <v>101</v>
      </c>
      <c r="G469" s="1">
        <v>1990</v>
      </c>
      <c r="H469" s="1">
        <v>0.133667738015738</v>
      </c>
      <c r="I469" s="1">
        <v>0.28341444635726798</v>
      </c>
      <c r="J469" s="3">
        <v>-4.4936235438499999E-5</v>
      </c>
      <c r="K469" s="1">
        <v>2021</v>
      </c>
      <c r="L469" s="1">
        <v>0.13214205715619801</v>
      </c>
      <c r="M469" s="1">
        <v>0.27967094675792997</v>
      </c>
      <c r="N469" s="3">
        <v>-4.0566749000200001E-5</v>
      </c>
      <c r="O469" s="2">
        <f t="shared" si="7"/>
        <v>-1.1413979784414119</v>
      </c>
    </row>
    <row r="470" spans="1:15" ht="15" x14ac:dyDescent="0.25">
      <c r="A470" s="1" t="s">
        <v>10</v>
      </c>
      <c r="B470" s="1" t="s">
        <v>77</v>
      </c>
      <c r="C470" s="1" t="s">
        <v>92</v>
      </c>
      <c r="D470" s="1" t="s">
        <v>93</v>
      </c>
      <c r="E470" s="1" t="s">
        <v>95</v>
      </c>
      <c r="F470" s="1" t="s">
        <v>101</v>
      </c>
      <c r="G470" s="1">
        <v>1990</v>
      </c>
      <c r="H470" s="1">
        <v>1.80360268984045E-2</v>
      </c>
      <c r="I470" s="1">
        <v>2.4428987199914799E-2</v>
      </c>
      <c r="J470" s="1">
        <v>1.2838755313272001E-2</v>
      </c>
      <c r="K470" s="1">
        <v>2021</v>
      </c>
      <c r="L470" s="1">
        <v>1.71296318449932E-2</v>
      </c>
      <c r="M470" s="1">
        <v>2.2322021027274201E-2</v>
      </c>
      <c r="N470" s="1">
        <v>1.2403733862871099E-2</v>
      </c>
      <c r="O470" s="2">
        <f t="shared" si="7"/>
        <v>-5.0254696254166813</v>
      </c>
    </row>
    <row r="471" spans="1:15" ht="15" x14ac:dyDescent="0.25">
      <c r="A471" s="1" t="s">
        <v>10</v>
      </c>
      <c r="B471" s="1" t="s">
        <v>77</v>
      </c>
      <c r="C471" s="1" t="s">
        <v>92</v>
      </c>
      <c r="D471" s="1" t="s">
        <v>93</v>
      </c>
      <c r="E471" s="1" t="s">
        <v>99</v>
      </c>
      <c r="F471" s="1" t="s">
        <v>101</v>
      </c>
      <c r="G471" s="1">
        <v>1990</v>
      </c>
      <c r="H471" s="1">
        <v>2.5473515136282699E-2</v>
      </c>
      <c r="I471" s="1">
        <v>4.4376508031414998E-2</v>
      </c>
      <c r="J471" s="1">
        <v>5.1214515874211004E-3</v>
      </c>
      <c r="K471" s="1">
        <v>2021</v>
      </c>
      <c r="L471" s="1">
        <v>2.9679503114669398E-2</v>
      </c>
      <c r="M471" s="1">
        <v>5.2862887086314203E-2</v>
      </c>
      <c r="N471" s="1">
        <v>6.2272273475563996E-3</v>
      </c>
      <c r="O471" s="2">
        <f t="shared" si="7"/>
        <v>16.51121942097415</v>
      </c>
    </row>
    <row r="472" spans="1:15" ht="15" x14ac:dyDescent="0.25">
      <c r="A472" s="1" t="s">
        <v>10</v>
      </c>
      <c r="B472" s="1" t="s">
        <v>77</v>
      </c>
      <c r="C472" s="1" t="s">
        <v>92</v>
      </c>
      <c r="D472" s="1" t="s">
        <v>93</v>
      </c>
      <c r="E472" s="1" t="s">
        <v>96</v>
      </c>
      <c r="F472" s="1" t="s">
        <v>101</v>
      </c>
      <c r="G472" s="1">
        <v>1990</v>
      </c>
      <c r="H472" s="1">
        <v>2.1012002858277801E-2</v>
      </c>
      <c r="I472" s="1">
        <v>4.6356791752773199E-2</v>
      </c>
      <c r="J472" s="1">
        <v>-5.2038337881013998E-3</v>
      </c>
      <c r="K472" s="1">
        <v>2021</v>
      </c>
      <c r="L472" s="1">
        <v>1.6018014227876302E-2</v>
      </c>
      <c r="M472" s="1">
        <v>3.51217147927778E-2</v>
      </c>
      <c r="N472" s="1">
        <v>-3.6723894407904001E-3</v>
      </c>
      <c r="O472" s="2">
        <f t="shared" si="7"/>
        <v>-23.767313682969963</v>
      </c>
    </row>
    <row r="473" spans="1:15" ht="15" x14ac:dyDescent="0.25">
      <c r="A473" s="1" t="s">
        <v>10</v>
      </c>
      <c r="B473" s="1" t="s">
        <v>77</v>
      </c>
      <c r="C473" s="1" t="s">
        <v>92</v>
      </c>
      <c r="D473" s="1" t="s">
        <v>93</v>
      </c>
      <c r="E473" s="1" t="s">
        <v>97</v>
      </c>
      <c r="F473" s="1" t="s">
        <v>101</v>
      </c>
      <c r="G473" s="1">
        <v>1990</v>
      </c>
      <c r="H473" s="1">
        <v>7.1076673654773603E-2</v>
      </c>
      <c r="I473" s="1">
        <v>0.134942738678312</v>
      </c>
      <c r="J473" s="1">
        <v>-2.4624631940196999E-3</v>
      </c>
      <c r="K473" s="1">
        <v>2021</v>
      </c>
      <c r="L473" s="1">
        <v>9.4926801985486697E-2</v>
      </c>
      <c r="M473" s="1">
        <v>0.18214734140505301</v>
      </c>
      <c r="N473" s="1">
        <v>-3.2069832488615998E-3</v>
      </c>
      <c r="O473" s="2">
        <f t="shared" si="7"/>
        <v>33.555493109533394</v>
      </c>
    </row>
    <row r="474" spans="1:15" ht="15" x14ac:dyDescent="0.25">
      <c r="A474" s="1" t="s">
        <v>10</v>
      </c>
      <c r="B474" s="1" t="s">
        <v>78</v>
      </c>
      <c r="C474" s="1" t="s">
        <v>92</v>
      </c>
      <c r="D474" s="1" t="s">
        <v>93</v>
      </c>
      <c r="E474" s="1" t="s">
        <v>98</v>
      </c>
      <c r="F474" s="1" t="s">
        <v>101</v>
      </c>
      <c r="G474" s="1">
        <v>1990</v>
      </c>
      <c r="H474" s="1">
        <v>4.7160454880886002E-3</v>
      </c>
      <c r="I474" s="1">
        <v>9.6087775722358999E-3</v>
      </c>
      <c r="J474" s="1">
        <v>1.4437327770587E-3</v>
      </c>
      <c r="K474" s="1">
        <v>2021</v>
      </c>
      <c r="L474" s="1">
        <v>2.3093189385772002E-3</v>
      </c>
      <c r="M474" s="1">
        <v>5.0973766112845003E-3</v>
      </c>
      <c r="N474" s="1">
        <v>5.6994628623179997E-4</v>
      </c>
      <c r="O474" s="2">
        <f t="shared" si="7"/>
        <v>-51.032725523748908</v>
      </c>
    </row>
    <row r="475" spans="1:15" ht="15" x14ac:dyDescent="0.25">
      <c r="A475" s="1" t="s">
        <v>10</v>
      </c>
      <c r="B475" s="1" t="s">
        <v>78</v>
      </c>
      <c r="C475" s="1" t="s">
        <v>92</v>
      </c>
      <c r="D475" s="1" t="s">
        <v>93</v>
      </c>
      <c r="E475" s="1" t="s">
        <v>100</v>
      </c>
      <c r="F475" s="1" t="s">
        <v>101</v>
      </c>
      <c r="G475" s="1">
        <v>1990</v>
      </c>
      <c r="H475" s="1">
        <v>0.13643071318639</v>
      </c>
      <c r="I475" s="1">
        <v>0.28908942766790002</v>
      </c>
      <c r="J475" s="3">
        <v>-4.2115787292600002E-5</v>
      </c>
      <c r="K475" s="1">
        <v>2021</v>
      </c>
      <c r="L475" s="1">
        <v>0.135633476605445</v>
      </c>
      <c r="M475" s="1">
        <v>0.28734311110202598</v>
      </c>
      <c r="N475" s="3">
        <v>-7.7113542843099998E-5</v>
      </c>
      <c r="O475" s="2">
        <f t="shared" si="7"/>
        <v>-0.58435271818583712</v>
      </c>
    </row>
    <row r="476" spans="1:15" ht="15" x14ac:dyDescent="0.25">
      <c r="A476" s="1" t="s">
        <v>10</v>
      </c>
      <c r="B476" s="1" t="s">
        <v>78</v>
      </c>
      <c r="C476" s="1" t="s">
        <v>92</v>
      </c>
      <c r="D476" s="1" t="s">
        <v>93</v>
      </c>
      <c r="E476" s="1" t="s">
        <v>94</v>
      </c>
      <c r="F476" s="1" t="s">
        <v>101</v>
      </c>
      <c r="G476" s="1">
        <v>1990</v>
      </c>
      <c r="H476" s="1">
        <v>6.1537039288802102E-2</v>
      </c>
      <c r="I476" s="1">
        <v>0.14470680282357201</v>
      </c>
      <c r="J476" s="1">
        <v>-1.6945503827207699E-2</v>
      </c>
      <c r="K476" s="1">
        <v>2021</v>
      </c>
      <c r="L476" s="1">
        <v>8.7656364986512997E-2</v>
      </c>
      <c r="M476" s="1">
        <v>0.194025131406242</v>
      </c>
      <c r="N476" s="1">
        <v>-2.5545236113450699E-2</v>
      </c>
      <c r="O476" s="2">
        <f t="shared" si="7"/>
        <v>42.444885226163017</v>
      </c>
    </row>
    <row r="477" spans="1:15" ht="15" x14ac:dyDescent="0.25">
      <c r="A477" s="1" t="s">
        <v>10</v>
      </c>
      <c r="B477" s="1" t="s">
        <v>78</v>
      </c>
      <c r="C477" s="1" t="s">
        <v>92</v>
      </c>
      <c r="D477" s="1" t="s">
        <v>93</v>
      </c>
      <c r="E477" s="1" t="s">
        <v>95</v>
      </c>
      <c r="F477" s="1" t="s">
        <v>101</v>
      </c>
      <c r="G477" s="1">
        <v>1990</v>
      </c>
      <c r="H477" s="1">
        <v>6.9555075651973998E-3</v>
      </c>
      <c r="I477" s="1">
        <v>9.7070588368086998E-3</v>
      </c>
      <c r="J477" s="1">
        <v>4.7925499980303998E-3</v>
      </c>
      <c r="K477" s="1">
        <v>2021</v>
      </c>
      <c r="L477" s="1">
        <v>4.3976720511754996E-3</v>
      </c>
      <c r="M477" s="1">
        <v>6.1176335820398E-3</v>
      </c>
      <c r="N477" s="1">
        <v>3.0124750329428001E-3</v>
      </c>
      <c r="O477" s="2">
        <f t="shared" si="7"/>
        <v>-36.774246739667056</v>
      </c>
    </row>
    <row r="478" spans="1:15" ht="15" x14ac:dyDescent="0.25">
      <c r="A478" s="1" t="s">
        <v>10</v>
      </c>
      <c r="B478" s="1" t="s">
        <v>78</v>
      </c>
      <c r="C478" s="1" t="s">
        <v>92</v>
      </c>
      <c r="D478" s="1" t="s">
        <v>93</v>
      </c>
      <c r="E478" s="1" t="s">
        <v>96</v>
      </c>
      <c r="F478" s="1" t="s">
        <v>101</v>
      </c>
      <c r="G478" s="1">
        <v>1990</v>
      </c>
      <c r="H478" s="1">
        <v>1.39770750876158E-2</v>
      </c>
      <c r="I478" s="1">
        <v>3.1041604339697E-2</v>
      </c>
      <c r="J478" s="1">
        <v>-3.5017503330922999E-3</v>
      </c>
      <c r="K478" s="1">
        <v>2021</v>
      </c>
      <c r="L478" s="1">
        <v>1.1772613585342699E-2</v>
      </c>
      <c r="M478" s="1">
        <v>2.6736269267475101E-2</v>
      </c>
      <c r="N478" s="1">
        <v>-2.8508351539523E-3</v>
      </c>
      <c r="O478" s="2">
        <f t="shared" si="7"/>
        <v>-15.771980106383879</v>
      </c>
    </row>
    <row r="479" spans="1:15" ht="15" x14ac:dyDescent="0.25">
      <c r="A479" s="1" t="s">
        <v>10</v>
      </c>
      <c r="B479" s="1" t="s">
        <v>78</v>
      </c>
      <c r="C479" s="1" t="s">
        <v>92</v>
      </c>
      <c r="D479" s="1" t="s">
        <v>93</v>
      </c>
      <c r="E479" s="1" t="s">
        <v>97</v>
      </c>
      <c r="F479" s="1" t="s">
        <v>101</v>
      </c>
      <c r="G479" s="1">
        <v>1990</v>
      </c>
      <c r="H479" s="1">
        <v>7.4185003974397798E-2</v>
      </c>
      <c r="I479" s="1">
        <v>0.148666477767921</v>
      </c>
      <c r="J479" s="1">
        <v>-2.2043434197308001E-3</v>
      </c>
      <c r="K479" s="1">
        <v>2021</v>
      </c>
      <c r="L479" s="1">
        <v>0.13074546250515201</v>
      </c>
      <c r="M479" s="1">
        <v>0.24295669729116201</v>
      </c>
      <c r="N479" s="1">
        <v>-4.1899543597858002E-3</v>
      </c>
      <c r="O479" s="2">
        <f t="shared" si="7"/>
        <v>76.24244186907903</v>
      </c>
    </row>
    <row r="480" spans="1:15" ht="15" x14ac:dyDescent="0.25">
      <c r="A480" s="1" t="s">
        <v>10</v>
      </c>
      <c r="B480" s="1" t="s">
        <v>78</v>
      </c>
      <c r="C480" s="1" t="s">
        <v>92</v>
      </c>
      <c r="D480" s="1" t="s">
        <v>93</v>
      </c>
      <c r="E480" s="1" t="s">
        <v>99</v>
      </c>
      <c r="F480" s="1" t="s">
        <v>101</v>
      </c>
      <c r="G480" s="1">
        <v>1990</v>
      </c>
      <c r="H480" s="1">
        <v>2.9609571168941799E-2</v>
      </c>
      <c r="I480" s="1">
        <v>5.2238951728614799E-2</v>
      </c>
      <c r="J480" s="1">
        <v>6.1514975242159004E-3</v>
      </c>
      <c r="K480" s="1">
        <v>2021</v>
      </c>
      <c r="L480" s="1">
        <v>3.1386188601937599E-2</v>
      </c>
      <c r="M480" s="1">
        <v>5.9190520554474602E-2</v>
      </c>
      <c r="N480" s="1">
        <v>6.2110173924124004E-3</v>
      </c>
      <c r="O480" s="2">
        <f t="shared" si="7"/>
        <v>6.0001457733347303</v>
      </c>
    </row>
    <row r="481" spans="1:15" ht="15" x14ac:dyDescent="0.25">
      <c r="A481" s="1" t="s">
        <v>10</v>
      </c>
      <c r="B481" s="1" t="s">
        <v>79</v>
      </c>
      <c r="C481" s="1" t="s">
        <v>92</v>
      </c>
      <c r="D481" s="1" t="s">
        <v>93</v>
      </c>
      <c r="E481" s="1" t="s">
        <v>94</v>
      </c>
      <c r="F481" s="1" t="s">
        <v>101</v>
      </c>
      <c r="G481" s="1">
        <v>1990</v>
      </c>
      <c r="H481" s="1">
        <v>2.51089561793633E-2</v>
      </c>
      <c r="I481" s="1">
        <v>5.8289581195826702E-2</v>
      </c>
      <c r="J481" s="1">
        <v>-6.9214514565299999E-3</v>
      </c>
      <c r="K481" s="1">
        <v>2021</v>
      </c>
      <c r="L481" s="1">
        <v>3.84728766129388E-2</v>
      </c>
      <c r="M481" s="1">
        <v>9.1506973223820301E-2</v>
      </c>
      <c r="N481" s="1">
        <v>-1.02260510235267E-2</v>
      </c>
      <c r="O481" s="2">
        <f t="shared" si="7"/>
        <v>53.223719608699305</v>
      </c>
    </row>
    <row r="482" spans="1:15" ht="15" x14ac:dyDescent="0.25">
      <c r="A482" s="1" t="s">
        <v>10</v>
      </c>
      <c r="B482" s="1" t="s">
        <v>79</v>
      </c>
      <c r="C482" s="1" t="s">
        <v>92</v>
      </c>
      <c r="D482" s="1" t="s">
        <v>93</v>
      </c>
      <c r="E482" s="1" t="s">
        <v>98</v>
      </c>
      <c r="F482" s="1" t="s">
        <v>101</v>
      </c>
      <c r="G482" s="1">
        <v>1990</v>
      </c>
      <c r="H482" s="1">
        <v>1.7091157596196001E-3</v>
      </c>
      <c r="I482" s="1">
        <v>2.6488178264484001E-3</v>
      </c>
      <c r="J482" s="1">
        <v>9.956631156486E-4</v>
      </c>
      <c r="K482" s="1">
        <v>2021</v>
      </c>
      <c r="L482" s="1">
        <v>4.4879468416410002E-4</v>
      </c>
      <c r="M482" s="1">
        <v>7.8689697522349997E-4</v>
      </c>
      <c r="N482" s="1">
        <v>2.2013738174780001E-4</v>
      </c>
      <c r="O482" s="2">
        <f t="shared" si="7"/>
        <v>-73.741118374334761</v>
      </c>
    </row>
    <row r="483" spans="1:15" ht="15" x14ac:dyDescent="0.25">
      <c r="A483" s="1" t="s">
        <v>10</v>
      </c>
      <c r="B483" s="1" t="s">
        <v>79</v>
      </c>
      <c r="C483" s="1" t="s">
        <v>92</v>
      </c>
      <c r="D483" s="1" t="s">
        <v>93</v>
      </c>
      <c r="E483" s="1" t="s">
        <v>95</v>
      </c>
      <c r="F483" s="1" t="s">
        <v>101</v>
      </c>
      <c r="G483" s="1">
        <v>1990</v>
      </c>
      <c r="H483" s="1">
        <v>1.46678599744884E-2</v>
      </c>
      <c r="I483" s="1">
        <v>2.0165899258597301E-2</v>
      </c>
      <c r="J483" s="1">
        <v>1.00785193999981E-2</v>
      </c>
      <c r="K483" s="1">
        <v>2021</v>
      </c>
      <c r="L483" s="1">
        <v>1.48359241316037E-2</v>
      </c>
      <c r="M483" s="1">
        <v>1.98251613327745E-2</v>
      </c>
      <c r="N483" s="1">
        <v>1.0400608740327401E-2</v>
      </c>
      <c r="O483" s="2">
        <f t="shared" si="7"/>
        <v>1.1457987559713025</v>
      </c>
    </row>
    <row r="484" spans="1:15" ht="15" x14ac:dyDescent="0.25">
      <c r="A484" s="1" t="s">
        <v>10</v>
      </c>
      <c r="B484" s="1" t="s">
        <v>79</v>
      </c>
      <c r="C484" s="1" t="s">
        <v>92</v>
      </c>
      <c r="D484" s="1" t="s">
        <v>93</v>
      </c>
      <c r="E484" s="1" t="s">
        <v>100</v>
      </c>
      <c r="F484" s="1" t="s">
        <v>101</v>
      </c>
      <c r="G484" s="1">
        <v>1990</v>
      </c>
      <c r="H484" s="1">
        <v>1.49895785461093E-2</v>
      </c>
      <c r="I484" s="1">
        <v>3.3226645755763402E-2</v>
      </c>
      <c r="J484" s="1">
        <v>-3.5672566650538002E-3</v>
      </c>
      <c r="K484" s="1">
        <v>2021</v>
      </c>
      <c r="L484" s="1">
        <v>0.119546024078552</v>
      </c>
      <c r="M484" s="1">
        <v>0.252033170741993</v>
      </c>
      <c r="N484" s="3">
        <v>-1.67262501553E-5</v>
      </c>
      <c r="O484" s="2">
        <f t="shared" si="7"/>
        <v>697.52758698863749</v>
      </c>
    </row>
    <row r="485" spans="1:15" ht="15" x14ac:dyDescent="0.25">
      <c r="A485" s="1" t="s">
        <v>10</v>
      </c>
      <c r="B485" s="1" t="s">
        <v>79</v>
      </c>
      <c r="C485" s="1" t="s">
        <v>92</v>
      </c>
      <c r="D485" s="1" t="s">
        <v>93</v>
      </c>
      <c r="E485" s="1" t="s">
        <v>96</v>
      </c>
      <c r="F485" s="1" t="s">
        <v>101</v>
      </c>
      <c r="G485" s="1">
        <v>1990</v>
      </c>
      <c r="H485" s="1">
        <v>0.11772080509259999</v>
      </c>
      <c r="I485" s="1">
        <v>0.249861858126982</v>
      </c>
      <c r="J485" s="3">
        <v>-9.9536505222000005E-6</v>
      </c>
      <c r="K485" s="1">
        <v>2021</v>
      </c>
      <c r="L485" s="1">
        <v>1.5540410543935399E-2</v>
      </c>
      <c r="M485" s="1">
        <v>3.4885467099305803E-2</v>
      </c>
      <c r="N485" s="1">
        <v>-3.6225243809724999E-3</v>
      </c>
      <c r="O485" s="2">
        <f t="shared" si="7"/>
        <v>-86.798926042247842</v>
      </c>
    </row>
    <row r="486" spans="1:15" ht="15" x14ac:dyDescent="0.25">
      <c r="A486" s="1" t="s">
        <v>10</v>
      </c>
      <c r="B486" s="1" t="s">
        <v>79</v>
      </c>
      <c r="C486" s="1" t="s">
        <v>92</v>
      </c>
      <c r="D486" s="1" t="s">
        <v>93</v>
      </c>
      <c r="E486" s="1" t="s">
        <v>97</v>
      </c>
      <c r="F486" s="1" t="s">
        <v>101</v>
      </c>
      <c r="G486" s="1">
        <v>1990</v>
      </c>
      <c r="H486" s="1">
        <v>2.9471485747892101E-2</v>
      </c>
      <c r="I486" s="1">
        <v>5.7353718676394001E-2</v>
      </c>
      <c r="J486" s="1">
        <v>-1.4605020417208E-3</v>
      </c>
      <c r="K486" s="1">
        <v>2021</v>
      </c>
      <c r="L486" s="1">
        <v>4.38227511296276E-2</v>
      </c>
      <c r="M486" s="1">
        <v>8.6891608637449505E-2</v>
      </c>
      <c r="N486" s="1">
        <v>-2.3449961403183999E-3</v>
      </c>
      <c r="O486" s="2">
        <f t="shared" si="7"/>
        <v>48.695425485163909</v>
      </c>
    </row>
    <row r="487" spans="1:15" ht="15" x14ac:dyDescent="0.25">
      <c r="A487" s="1" t="s">
        <v>10</v>
      </c>
      <c r="B487" s="1" t="s">
        <v>79</v>
      </c>
      <c r="C487" s="1" t="s">
        <v>92</v>
      </c>
      <c r="D487" s="1" t="s">
        <v>93</v>
      </c>
      <c r="E487" s="1" t="s">
        <v>99</v>
      </c>
      <c r="F487" s="1" t="s">
        <v>101</v>
      </c>
      <c r="G487" s="1">
        <v>1990</v>
      </c>
      <c r="H487" s="1">
        <v>2.95936147119037E-2</v>
      </c>
      <c r="I487" s="1">
        <v>5.3271905219251701E-2</v>
      </c>
      <c r="J487" s="1">
        <v>6.2203650896939999E-3</v>
      </c>
      <c r="K487" s="1">
        <v>2021</v>
      </c>
      <c r="L487" s="1">
        <v>3.0512763280778801E-2</v>
      </c>
      <c r="M487" s="1">
        <v>5.5404291909691997E-2</v>
      </c>
      <c r="N487" s="1">
        <v>6.4293688133755002E-3</v>
      </c>
      <c r="O487" s="2">
        <f t="shared" si="7"/>
        <v>3.1059016542017228</v>
      </c>
    </row>
    <row r="488" spans="1:15" ht="15" x14ac:dyDescent="0.25">
      <c r="A488" s="1" t="s">
        <v>10</v>
      </c>
      <c r="B488" s="1" t="s">
        <v>80</v>
      </c>
      <c r="C488" s="1" t="s">
        <v>92</v>
      </c>
      <c r="D488" s="1" t="s">
        <v>93</v>
      </c>
      <c r="E488" s="1" t="s">
        <v>94</v>
      </c>
      <c r="F488" s="1" t="s">
        <v>101</v>
      </c>
      <c r="G488" s="1">
        <v>1990</v>
      </c>
      <c r="H488" s="1">
        <v>3.1660435651972803E-2</v>
      </c>
      <c r="I488" s="1">
        <v>7.5145220155611703E-2</v>
      </c>
      <c r="J488" s="1">
        <v>-9.2433407667700997E-3</v>
      </c>
      <c r="K488" s="1">
        <v>2021</v>
      </c>
      <c r="L488" s="1">
        <v>4.7988311207658001E-2</v>
      </c>
      <c r="M488" s="1">
        <v>0.11249677633760399</v>
      </c>
      <c r="N488" s="1">
        <v>-1.40278464903847E-2</v>
      </c>
      <c r="O488" s="2">
        <f t="shared" si="7"/>
        <v>51.571860018507941</v>
      </c>
    </row>
    <row r="489" spans="1:15" ht="15" x14ac:dyDescent="0.25">
      <c r="A489" s="1" t="s">
        <v>10</v>
      </c>
      <c r="B489" s="1" t="s">
        <v>80</v>
      </c>
      <c r="C489" s="1" t="s">
        <v>92</v>
      </c>
      <c r="D489" s="1" t="s">
        <v>93</v>
      </c>
      <c r="E489" s="1" t="s">
        <v>98</v>
      </c>
      <c r="F489" s="1" t="s">
        <v>101</v>
      </c>
      <c r="G489" s="1">
        <v>1990</v>
      </c>
      <c r="H489" s="1">
        <v>2.4450648993457002E-3</v>
      </c>
      <c r="I489" s="1">
        <v>3.9961738376511997E-3</v>
      </c>
      <c r="J489" s="1">
        <v>5.9868186546400005E-4</v>
      </c>
      <c r="K489" s="1">
        <v>2021</v>
      </c>
      <c r="L489" s="1">
        <v>3.6510840762580998E-3</v>
      </c>
      <c r="M489" s="1">
        <v>5.4462630136400004E-3</v>
      </c>
      <c r="N489" s="1">
        <v>1.9753140912975001E-3</v>
      </c>
      <c r="O489" s="2">
        <f t="shared" si="7"/>
        <v>49.324628447904615</v>
      </c>
    </row>
    <row r="490" spans="1:15" ht="15" x14ac:dyDescent="0.25">
      <c r="A490" s="1" t="s">
        <v>10</v>
      </c>
      <c r="B490" s="1" t="s">
        <v>80</v>
      </c>
      <c r="C490" s="1" t="s">
        <v>92</v>
      </c>
      <c r="D490" s="1" t="s">
        <v>93</v>
      </c>
      <c r="E490" s="1" t="s">
        <v>100</v>
      </c>
      <c r="F490" s="1" t="s">
        <v>101</v>
      </c>
      <c r="G490" s="1">
        <v>1990</v>
      </c>
      <c r="H490" s="1">
        <v>6.5020225834736795E-2</v>
      </c>
      <c r="I490" s="1">
        <v>0.144655274810571</v>
      </c>
      <c r="J490" s="3">
        <v>-7.4197358658E-6</v>
      </c>
      <c r="K490" s="1">
        <v>2021</v>
      </c>
      <c r="L490" s="1">
        <v>6.6358132800236905E-2</v>
      </c>
      <c r="M490" s="1">
        <v>0.146518222669624</v>
      </c>
      <c r="N490" s="3">
        <v>-7.5497945815E-6</v>
      </c>
      <c r="O490" s="2">
        <f t="shared" si="7"/>
        <v>2.0576781275732494</v>
      </c>
    </row>
    <row r="491" spans="1:15" ht="15" x14ac:dyDescent="0.25">
      <c r="A491" s="1" t="s">
        <v>10</v>
      </c>
      <c r="B491" s="1" t="s">
        <v>80</v>
      </c>
      <c r="C491" s="1" t="s">
        <v>92</v>
      </c>
      <c r="D491" s="1" t="s">
        <v>93</v>
      </c>
      <c r="E491" s="1" t="s">
        <v>95</v>
      </c>
      <c r="F491" s="1" t="s">
        <v>101</v>
      </c>
      <c r="G491" s="1">
        <v>1990</v>
      </c>
      <c r="H491" s="1">
        <v>8.6935655526610995E-3</v>
      </c>
      <c r="I491" s="1">
        <v>1.12610370141332E-2</v>
      </c>
      <c r="J491" s="1">
        <v>6.3171376129771998E-3</v>
      </c>
      <c r="K491" s="1">
        <v>2021</v>
      </c>
      <c r="L491" s="1">
        <v>6.1894386037722E-3</v>
      </c>
      <c r="M491" s="1">
        <v>8.2247668188080002E-3</v>
      </c>
      <c r="N491" s="1">
        <v>4.4067894052464002E-3</v>
      </c>
      <c r="O491" s="2">
        <f t="shared" si="7"/>
        <v>-28.804371850884436</v>
      </c>
    </row>
    <row r="492" spans="1:15" ht="15" x14ac:dyDescent="0.25">
      <c r="A492" s="1" t="s">
        <v>10</v>
      </c>
      <c r="B492" s="1" t="s">
        <v>80</v>
      </c>
      <c r="C492" s="1" t="s">
        <v>92</v>
      </c>
      <c r="D492" s="1" t="s">
        <v>93</v>
      </c>
      <c r="E492" s="1" t="s">
        <v>96</v>
      </c>
      <c r="F492" s="1" t="s">
        <v>101</v>
      </c>
      <c r="G492" s="1">
        <v>1990</v>
      </c>
      <c r="H492" s="1">
        <v>1.8380130241568701E-2</v>
      </c>
      <c r="I492" s="1">
        <v>4.0919903585862998E-2</v>
      </c>
      <c r="J492" s="1">
        <v>-4.4871929183228996E-3</v>
      </c>
      <c r="K492" s="1">
        <v>2021</v>
      </c>
      <c r="L492" s="1">
        <v>1.2076188115303499E-2</v>
      </c>
      <c r="M492" s="1">
        <v>2.6897707206305799E-2</v>
      </c>
      <c r="N492" s="1">
        <v>-2.7813736260254998E-3</v>
      </c>
      <c r="O492" s="2">
        <f t="shared" si="7"/>
        <v>-34.297592255402726</v>
      </c>
    </row>
    <row r="493" spans="1:15" ht="15" x14ac:dyDescent="0.25">
      <c r="A493" s="1" t="s">
        <v>10</v>
      </c>
      <c r="B493" s="1" t="s">
        <v>80</v>
      </c>
      <c r="C493" s="1" t="s">
        <v>92</v>
      </c>
      <c r="D493" s="1" t="s">
        <v>93</v>
      </c>
      <c r="E493" s="1" t="s">
        <v>97</v>
      </c>
      <c r="F493" s="1" t="s">
        <v>101</v>
      </c>
      <c r="G493" s="1">
        <v>1990</v>
      </c>
      <c r="H493" s="1">
        <v>1.3447992533912399E-2</v>
      </c>
      <c r="I493" s="1">
        <v>2.7504594055649499E-2</v>
      </c>
      <c r="J493" s="1">
        <v>-1.3361757086804999E-3</v>
      </c>
      <c r="K493" s="1">
        <v>2021</v>
      </c>
      <c r="L493" s="1">
        <v>2.8541359515850101E-2</v>
      </c>
      <c r="M493" s="1">
        <v>5.7731699636053298E-2</v>
      </c>
      <c r="N493" s="1">
        <v>-1.5569107083015E-3</v>
      </c>
      <c r="O493" s="2">
        <f t="shared" si="7"/>
        <v>112.23509340800189</v>
      </c>
    </row>
    <row r="494" spans="1:15" ht="15" x14ac:dyDescent="0.25">
      <c r="A494" s="1" t="s">
        <v>10</v>
      </c>
      <c r="B494" s="1" t="s">
        <v>80</v>
      </c>
      <c r="C494" s="1" t="s">
        <v>92</v>
      </c>
      <c r="D494" s="1" t="s">
        <v>93</v>
      </c>
      <c r="E494" s="1" t="s">
        <v>99</v>
      </c>
      <c r="F494" s="1" t="s">
        <v>101</v>
      </c>
      <c r="G494" s="1">
        <v>1990</v>
      </c>
      <c r="H494" s="1">
        <v>1.9760091753072799E-2</v>
      </c>
      <c r="I494" s="1">
        <v>3.4691055687634698E-2</v>
      </c>
      <c r="J494" s="1">
        <v>4.0276173759790004E-3</v>
      </c>
      <c r="K494" s="1">
        <v>2021</v>
      </c>
      <c r="L494" s="1">
        <v>2.0100941787209298E-2</v>
      </c>
      <c r="M494" s="1">
        <v>3.6002884138137202E-2</v>
      </c>
      <c r="N494" s="1">
        <v>4.1454675260035002E-3</v>
      </c>
      <c r="O494" s="2">
        <f t="shared" si="7"/>
        <v>1.7249415559191184</v>
      </c>
    </row>
    <row r="495" spans="1:15" ht="15" x14ac:dyDescent="0.25">
      <c r="A495" s="1" t="s">
        <v>10</v>
      </c>
      <c r="B495" s="1" t="s">
        <v>81</v>
      </c>
      <c r="C495" s="1" t="s">
        <v>92</v>
      </c>
      <c r="D495" s="1" t="s">
        <v>93</v>
      </c>
      <c r="E495" s="1" t="s">
        <v>98</v>
      </c>
      <c r="F495" s="1" t="s">
        <v>101</v>
      </c>
      <c r="G495" s="1">
        <v>1990</v>
      </c>
      <c r="H495" s="1">
        <v>0</v>
      </c>
      <c r="I495" s="1">
        <v>0</v>
      </c>
      <c r="J495" s="1">
        <v>0</v>
      </c>
      <c r="K495" s="1">
        <v>2021</v>
      </c>
      <c r="L495" s="1">
        <v>1.1606853822329999E-4</v>
      </c>
      <c r="M495" s="1">
        <v>2.6912581172589998E-4</v>
      </c>
      <c r="N495" s="3">
        <v>2.8130798151299999E-5</v>
      </c>
      <c r="O495" s="2" t="e">
        <f t="shared" si="7"/>
        <v>#DIV/0!</v>
      </c>
    </row>
    <row r="496" spans="1:15" ht="15" x14ac:dyDescent="0.25">
      <c r="A496" s="1" t="s">
        <v>10</v>
      </c>
      <c r="B496" s="1" t="s">
        <v>81</v>
      </c>
      <c r="C496" s="1" t="s">
        <v>92</v>
      </c>
      <c r="D496" s="1" t="s">
        <v>93</v>
      </c>
      <c r="E496" s="1" t="s">
        <v>100</v>
      </c>
      <c r="F496" s="1" t="s">
        <v>101</v>
      </c>
      <c r="G496" s="1">
        <v>1990</v>
      </c>
      <c r="H496" s="1">
        <v>0.136068522925506</v>
      </c>
      <c r="I496" s="1">
        <v>0.28750394085289999</v>
      </c>
      <c r="J496" s="3">
        <v>-8.7189621445599998E-5</v>
      </c>
      <c r="K496" s="1">
        <v>2021</v>
      </c>
      <c r="L496" s="1">
        <v>0.13342286140503301</v>
      </c>
      <c r="M496" s="1">
        <v>0.28159125832518</v>
      </c>
      <c r="N496" s="3">
        <v>-5.5598340234899999E-5</v>
      </c>
      <c r="O496" s="2">
        <f t="shared" si="7"/>
        <v>-1.9443596972985608</v>
      </c>
    </row>
    <row r="497" spans="1:15" ht="15" x14ac:dyDescent="0.25">
      <c r="A497" s="1" t="s">
        <v>10</v>
      </c>
      <c r="B497" s="1" t="s">
        <v>81</v>
      </c>
      <c r="C497" s="1" t="s">
        <v>92</v>
      </c>
      <c r="D497" s="1" t="s">
        <v>93</v>
      </c>
      <c r="E497" s="1" t="s">
        <v>94</v>
      </c>
      <c r="F497" s="1" t="s">
        <v>101</v>
      </c>
      <c r="G497" s="1">
        <v>1990</v>
      </c>
      <c r="H497" s="1">
        <v>4.1394136101586397E-2</v>
      </c>
      <c r="I497" s="1">
        <v>9.6866105991849805E-2</v>
      </c>
      <c r="J497" s="1">
        <v>-1.14307534729771E-2</v>
      </c>
      <c r="K497" s="1">
        <v>2021</v>
      </c>
      <c r="L497" s="1">
        <v>6.9026578304499805E-2</v>
      </c>
      <c r="M497" s="1">
        <v>0.15626133927989799</v>
      </c>
      <c r="N497" s="1">
        <v>-2.0322730328678599E-2</v>
      </c>
      <c r="O497" s="2">
        <f t="shared" si="7"/>
        <v>66.754484584724594</v>
      </c>
    </row>
    <row r="498" spans="1:15" ht="15" x14ac:dyDescent="0.25">
      <c r="A498" s="1" t="s">
        <v>10</v>
      </c>
      <c r="B498" s="1" t="s">
        <v>81</v>
      </c>
      <c r="C498" s="1" t="s">
        <v>92</v>
      </c>
      <c r="D498" s="1" t="s">
        <v>93</v>
      </c>
      <c r="E498" s="1" t="s">
        <v>95</v>
      </c>
      <c r="F498" s="1" t="s">
        <v>101</v>
      </c>
      <c r="G498" s="1">
        <v>1990</v>
      </c>
      <c r="H498" s="1">
        <v>3.7059452515392E-3</v>
      </c>
      <c r="I498" s="1">
        <v>5.2006468303234998E-3</v>
      </c>
      <c r="J498" s="1">
        <v>2.6612093588881999E-3</v>
      </c>
      <c r="K498" s="1">
        <v>2021</v>
      </c>
      <c r="L498" s="1">
        <v>5.2786098979571002E-3</v>
      </c>
      <c r="M498" s="1">
        <v>7.1874485003552997E-3</v>
      </c>
      <c r="N498" s="1">
        <v>3.7447504249167999E-3</v>
      </c>
      <c r="O498" s="2">
        <f t="shared" si="7"/>
        <v>42.436262267088843</v>
      </c>
    </row>
    <row r="499" spans="1:15" ht="15" x14ac:dyDescent="0.25">
      <c r="A499" s="1" t="s">
        <v>10</v>
      </c>
      <c r="B499" s="1" t="s">
        <v>81</v>
      </c>
      <c r="C499" s="1" t="s">
        <v>92</v>
      </c>
      <c r="D499" s="1" t="s">
        <v>93</v>
      </c>
      <c r="E499" s="1" t="s">
        <v>96</v>
      </c>
      <c r="F499" s="1" t="s">
        <v>101</v>
      </c>
      <c r="G499" s="1">
        <v>1990</v>
      </c>
      <c r="H499" s="1">
        <v>6.9124294646463001E-3</v>
      </c>
      <c r="I499" s="1">
        <v>1.57597790106963E-2</v>
      </c>
      <c r="J499" s="1">
        <v>-1.4691021512738E-3</v>
      </c>
      <c r="K499" s="1">
        <v>2021</v>
      </c>
      <c r="L499" s="1">
        <v>1.10119499497501E-2</v>
      </c>
      <c r="M499" s="1">
        <v>2.4610733587266599E-2</v>
      </c>
      <c r="N499" s="1">
        <v>-2.5054492372409E-3</v>
      </c>
      <c r="O499" s="2">
        <f t="shared" si="7"/>
        <v>59.306507300665331</v>
      </c>
    </row>
    <row r="500" spans="1:15" ht="15" x14ac:dyDescent="0.25">
      <c r="A500" s="1" t="s">
        <v>10</v>
      </c>
      <c r="B500" s="1" t="s">
        <v>81</v>
      </c>
      <c r="C500" s="1" t="s">
        <v>92</v>
      </c>
      <c r="D500" s="1" t="s">
        <v>93</v>
      </c>
      <c r="E500" s="1" t="s">
        <v>97</v>
      </c>
      <c r="F500" s="1" t="s">
        <v>101</v>
      </c>
      <c r="G500" s="1">
        <v>1990</v>
      </c>
      <c r="H500" s="1">
        <v>3.5574153224633899E-2</v>
      </c>
      <c r="I500" s="1">
        <v>7.2172891784818199E-2</v>
      </c>
      <c r="J500" s="1">
        <v>-2.2542012190720001E-3</v>
      </c>
      <c r="K500" s="1">
        <v>2021</v>
      </c>
      <c r="L500" s="1">
        <v>4.7598576618314702E-2</v>
      </c>
      <c r="M500" s="1">
        <v>9.07340418636913E-2</v>
      </c>
      <c r="N500" s="1">
        <v>-2.6751489366074999E-3</v>
      </c>
      <c r="O500" s="2">
        <f t="shared" si="7"/>
        <v>33.801010856821449</v>
      </c>
    </row>
    <row r="501" spans="1:15" ht="15" x14ac:dyDescent="0.25">
      <c r="A501" s="1" t="s">
        <v>10</v>
      </c>
      <c r="B501" s="1" t="s">
        <v>81</v>
      </c>
      <c r="C501" s="1" t="s">
        <v>92</v>
      </c>
      <c r="D501" s="1" t="s">
        <v>93</v>
      </c>
      <c r="E501" s="1" t="s">
        <v>99</v>
      </c>
      <c r="F501" s="1" t="s">
        <v>101</v>
      </c>
      <c r="G501" s="1">
        <v>1990</v>
      </c>
      <c r="H501" s="1">
        <v>2.8653853230249899E-2</v>
      </c>
      <c r="I501" s="1">
        <v>5.16648348272786E-2</v>
      </c>
      <c r="J501" s="1">
        <v>5.5505941797189002E-3</v>
      </c>
      <c r="K501" s="1">
        <v>2021</v>
      </c>
      <c r="L501" s="1">
        <v>2.9940654815330599E-2</v>
      </c>
      <c r="M501" s="1">
        <v>5.39869947020531E-2</v>
      </c>
      <c r="N501" s="1">
        <v>6.4058422476039999E-3</v>
      </c>
      <c r="O501" s="2">
        <f t="shared" si="7"/>
        <v>4.4908500603410024</v>
      </c>
    </row>
    <row r="502" spans="1:15" ht="15" x14ac:dyDescent="0.25">
      <c r="A502" s="1" t="s">
        <v>10</v>
      </c>
      <c r="B502" s="1" t="s">
        <v>82</v>
      </c>
      <c r="C502" s="1" t="s">
        <v>92</v>
      </c>
      <c r="D502" s="1" t="s">
        <v>93</v>
      </c>
      <c r="E502" s="1" t="s">
        <v>94</v>
      </c>
      <c r="F502" s="1" t="s">
        <v>101</v>
      </c>
      <c r="G502" s="1">
        <v>1990</v>
      </c>
      <c r="H502" s="1">
        <v>2.2289861907786899E-2</v>
      </c>
      <c r="I502" s="1">
        <v>5.3109955666248099E-2</v>
      </c>
      <c r="J502" s="1">
        <v>-6.3425742152695003E-3</v>
      </c>
      <c r="K502" s="1">
        <v>2021</v>
      </c>
      <c r="L502" s="1">
        <v>3.73178222029458E-2</v>
      </c>
      <c r="M502" s="1">
        <v>8.8067350962962004E-2</v>
      </c>
      <c r="N502" s="1">
        <v>-1.1031790179506101E-2</v>
      </c>
      <c r="O502" s="2">
        <f t="shared" si="7"/>
        <v>67.4206074372714</v>
      </c>
    </row>
    <row r="503" spans="1:15" ht="15" x14ac:dyDescent="0.25">
      <c r="A503" s="1" t="s">
        <v>10</v>
      </c>
      <c r="B503" s="1" t="s">
        <v>82</v>
      </c>
      <c r="C503" s="1" t="s">
        <v>92</v>
      </c>
      <c r="D503" s="1" t="s">
        <v>93</v>
      </c>
      <c r="E503" s="1" t="s">
        <v>98</v>
      </c>
      <c r="F503" s="1" t="s">
        <v>101</v>
      </c>
      <c r="G503" s="1">
        <v>1990</v>
      </c>
      <c r="H503" s="1">
        <v>1.885227255693E-4</v>
      </c>
      <c r="I503" s="1">
        <v>6.5846040722759998E-4</v>
      </c>
      <c r="J503" s="1">
        <v>0</v>
      </c>
      <c r="K503" s="1">
        <v>2021</v>
      </c>
      <c r="L503" s="1">
        <v>6.3484763296990003E-4</v>
      </c>
      <c r="M503" s="1">
        <v>1.3450430769192999E-3</v>
      </c>
      <c r="N503" s="3">
        <v>1.9426747045900001E-5</v>
      </c>
      <c r="O503" s="2">
        <f t="shared" si="7"/>
        <v>236.74859678205388</v>
      </c>
    </row>
    <row r="504" spans="1:15" ht="15" x14ac:dyDescent="0.25">
      <c r="A504" s="1" t="s">
        <v>10</v>
      </c>
      <c r="B504" s="1" t="s">
        <v>82</v>
      </c>
      <c r="C504" s="1" t="s">
        <v>92</v>
      </c>
      <c r="D504" s="1" t="s">
        <v>93</v>
      </c>
      <c r="E504" s="1" t="s">
        <v>100</v>
      </c>
      <c r="F504" s="1" t="s">
        <v>101</v>
      </c>
      <c r="G504" s="1">
        <v>1990</v>
      </c>
      <c r="H504" s="1">
        <v>4.8507239987042899E-2</v>
      </c>
      <c r="I504" s="1">
        <v>0.106891143037528</v>
      </c>
      <c r="J504" s="3">
        <v>-3.8811513811999996E-6</v>
      </c>
      <c r="K504" s="1">
        <v>2021</v>
      </c>
      <c r="L504" s="1">
        <v>6.1894217087870997E-2</v>
      </c>
      <c r="M504" s="1">
        <v>0.13891676962743801</v>
      </c>
      <c r="N504" s="3">
        <v>-4.6063403847000001E-6</v>
      </c>
      <c r="O504" s="2">
        <f t="shared" si="7"/>
        <v>27.59789488003025</v>
      </c>
    </row>
    <row r="505" spans="1:15" ht="15" x14ac:dyDescent="0.25">
      <c r="A505" s="1" t="s">
        <v>10</v>
      </c>
      <c r="B505" s="1" t="s">
        <v>82</v>
      </c>
      <c r="C505" s="1" t="s">
        <v>92</v>
      </c>
      <c r="D505" s="1" t="s">
        <v>93</v>
      </c>
      <c r="E505" s="1" t="s">
        <v>95</v>
      </c>
      <c r="F505" s="1" t="s">
        <v>101</v>
      </c>
      <c r="G505" s="1">
        <v>1990</v>
      </c>
      <c r="H505" s="1">
        <v>5.9924065256002999E-3</v>
      </c>
      <c r="I505" s="1">
        <v>8.3781810484696E-3</v>
      </c>
      <c r="J505" s="1">
        <v>4.0356856008074002E-3</v>
      </c>
      <c r="K505" s="1">
        <v>2021</v>
      </c>
      <c r="L505" s="1">
        <v>5.6427908136444998E-3</v>
      </c>
      <c r="M505" s="1">
        <v>7.7302914540595003E-3</v>
      </c>
      <c r="N505" s="1">
        <v>3.7001587168788998E-3</v>
      </c>
      <c r="O505" s="2">
        <f t="shared" si="7"/>
        <v>-5.8343123161320687</v>
      </c>
    </row>
    <row r="506" spans="1:15" ht="15" x14ac:dyDescent="0.25">
      <c r="A506" s="1" t="s">
        <v>10</v>
      </c>
      <c r="B506" s="1" t="s">
        <v>82</v>
      </c>
      <c r="C506" s="1" t="s">
        <v>92</v>
      </c>
      <c r="D506" s="1" t="s">
        <v>93</v>
      </c>
      <c r="E506" s="1" t="s">
        <v>96</v>
      </c>
      <c r="F506" s="1" t="s">
        <v>101</v>
      </c>
      <c r="G506" s="1">
        <v>1990</v>
      </c>
      <c r="H506" s="1">
        <v>1.9697136919344198E-2</v>
      </c>
      <c r="I506" s="1">
        <v>4.3874820989633599E-2</v>
      </c>
      <c r="J506" s="1">
        <v>-4.8636283288442002E-3</v>
      </c>
      <c r="K506" s="1">
        <v>2021</v>
      </c>
      <c r="L506" s="1">
        <v>1.90886349926979E-2</v>
      </c>
      <c r="M506" s="1">
        <v>4.2102306998138897E-2</v>
      </c>
      <c r="N506" s="1">
        <v>-4.6242584686287001E-3</v>
      </c>
      <c r="O506" s="2">
        <f t="shared" si="7"/>
        <v>-3.0892912464283078</v>
      </c>
    </row>
    <row r="507" spans="1:15" ht="15" x14ac:dyDescent="0.25">
      <c r="A507" s="1" t="s">
        <v>10</v>
      </c>
      <c r="B507" s="1" t="s">
        <v>82</v>
      </c>
      <c r="C507" s="1" t="s">
        <v>92</v>
      </c>
      <c r="D507" s="1" t="s">
        <v>93</v>
      </c>
      <c r="E507" s="1" t="s">
        <v>97</v>
      </c>
      <c r="F507" s="1" t="s">
        <v>101</v>
      </c>
      <c r="G507" s="1">
        <v>1990</v>
      </c>
      <c r="H507" s="1">
        <v>4.2383554762909E-3</v>
      </c>
      <c r="I507" s="1">
        <v>1.19375578843496E-2</v>
      </c>
      <c r="J507" s="1">
        <v>-2.4470327344219001E-3</v>
      </c>
      <c r="K507" s="1">
        <v>2021</v>
      </c>
      <c r="L507" s="1">
        <v>1.22218274418209E-2</v>
      </c>
      <c r="M507" s="1">
        <v>2.91030131534998E-2</v>
      </c>
      <c r="N507" s="1">
        <v>-3.5034951771871999E-3</v>
      </c>
      <c r="O507" s="2">
        <f t="shared" si="7"/>
        <v>188.36249130562672</v>
      </c>
    </row>
    <row r="508" spans="1:15" ht="15" x14ac:dyDescent="0.25">
      <c r="A508" s="1" t="s">
        <v>10</v>
      </c>
      <c r="B508" s="1" t="s">
        <v>82</v>
      </c>
      <c r="C508" s="1" t="s">
        <v>92</v>
      </c>
      <c r="D508" s="1" t="s">
        <v>93</v>
      </c>
      <c r="E508" s="1" t="s">
        <v>99</v>
      </c>
      <c r="F508" s="1" t="s">
        <v>101</v>
      </c>
      <c r="G508" s="1">
        <v>1990</v>
      </c>
      <c r="H508" s="1">
        <v>1.42423485730884E-2</v>
      </c>
      <c r="I508" s="1">
        <v>2.66285135031544E-2</v>
      </c>
      <c r="J508" s="1">
        <v>2.7422335650423E-3</v>
      </c>
      <c r="K508" s="1">
        <v>2021</v>
      </c>
      <c r="L508" s="1">
        <v>1.67708188496433E-2</v>
      </c>
      <c r="M508" s="1">
        <v>3.2802253176927899E-2</v>
      </c>
      <c r="N508" s="1">
        <v>3.3274955228568999E-3</v>
      </c>
      <c r="O508" s="2">
        <f t="shared" si="7"/>
        <v>17.753183497647051</v>
      </c>
    </row>
    <row r="509" spans="1:15" ht="15" x14ac:dyDescent="0.25">
      <c r="A509" s="1" t="s">
        <v>10</v>
      </c>
      <c r="B509" s="1" t="s">
        <v>83</v>
      </c>
      <c r="C509" s="1" t="s">
        <v>92</v>
      </c>
      <c r="D509" s="1" t="s">
        <v>93</v>
      </c>
      <c r="E509" s="1" t="s">
        <v>98</v>
      </c>
      <c r="F509" s="1" t="s">
        <v>101</v>
      </c>
      <c r="G509" s="1">
        <v>1990</v>
      </c>
      <c r="H509" s="1">
        <v>1.8365632380952301E-2</v>
      </c>
      <c r="I509" s="1">
        <v>2.8118502301453002E-2</v>
      </c>
      <c r="J509" s="1">
        <v>4.9216932453422001E-3</v>
      </c>
      <c r="K509" s="1">
        <v>2021</v>
      </c>
      <c r="L509" s="1">
        <v>5.2512124678274997E-3</v>
      </c>
      <c r="M509" s="1">
        <v>1.1593214041211801E-2</v>
      </c>
      <c r="N509" s="1">
        <v>1.0974971774133E-3</v>
      </c>
      <c r="O509" s="2">
        <f t="shared" si="7"/>
        <v>-71.407396386340977</v>
      </c>
    </row>
    <row r="510" spans="1:15" ht="15" x14ac:dyDescent="0.25">
      <c r="A510" s="1" t="s">
        <v>10</v>
      </c>
      <c r="B510" s="1" t="s">
        <v>83</v>
      </c>
      <c r="C510" s="1" t="s">
        <v>92</v>
      </c>
      <c r="D510" s="1" t="s">
        <v>93</v>
      </c>
      <c r="E510" s="1" t="s">
        <v>100</v>
      </c>
      <c r="F510" s="1" t="s">
        <v>101</v>
      </c>
      <c r="G510" s="1">
        <v>1990</v>
      </c>
      <c r="H510" s="1">
        <v>9.2575320924538004E-2</v>
      </c>
      <c r="I510" s="1">
        <v>0.20351379654614199</v>
      </c>
      <c r="J510" s="3">
        <v>-1.0171674485E-5</v>
      </c>
      <c r="K510" s="1">
        <v>2021</v>
      </c>
      <c r="L510" s="1">
        <v>9.9020316306697206E-2</v>
      </c>
      <c r="M510" s="1">
        <v>0.219636065408854</v>
      </c>
      <c r="N510" s="3">
        <v>-1.25341185984E-5</v>
      </c>
      <c r="O510" s="2">
        <f t="shared" si="7"/>
        <v>6.9618936427050429</v>
      </c>
    </row>
    <row r="511" spans="1:15" ht="15" x14ac:dyDescent="0.25">
      <c r="A511" s="1" t="s">
        <v>10</v>
      </c>
      <c r="B511" s="1" t="s">
        <v>83</v>
      </c>
      <c r="C511" s="1" t="s">
        <v>92</v>
      </c>
      <c r="D511" s="1" t="s">
        <v>93</v>
      </c>
      <c r="E511" s="1" t="s">
        <v>94</v>
      </c>
      <c r="F511" s="1" t="s">
        <v>101</v>
      </c>
      <c r="G511" s="1">
        <v>1990</v>
      </c>
      <c r="H511" s="1">
        <v>2.56861533745231E-2</v>
      </c>
      <c r="I511" s="1">
        <v>6.1356522007499699E-2</v>
      </c>
      <c r="J511" s="1">
        <v>-7.3236440117623001E-3</v>
      </c>
      <c r="K511" s="1">
        <v>2021</v>
      </c>
      <c r="L511" s="1">
        <v>3.9443986328860502E-2</v>
      </c>
      <c r="M511" s="1">
        <v>9.3553951857137496E-2</v>
      </c>
      <c r="N511" s="1">
        <v>-1.08165068500273E-2</v>
      </c>
      <c r="O511" s="2">
        <f t="shared" si="7"/>
        <v>53.561281651394154</v>
      </c>
    </row>
    <row r="512" spans="1:15" ht="15" x14ac:dyDescent="0.25">
      <c r="A512" s="1" t="s">
        <v>10</v>
      </c>
      <c r="B512" s="1" t="s">
        <v>83</v>
      </c>
      <c r="C512" s="1" t="s">
        <v>92</v>
      </c>
      <c r="D512" s="1" t="s">
        <v>93</v>
      </c>
      <c r="E512" s="1" t="s">
        <v>95</v>
      </c>
      <c r="F512" s="1" t="s">
        <v>101</v>
      </c>
      <c r="G512" s="1">
        <v>1990</v>
      </c>
      <c r="H512" s="1">
        <v>8.7712513270681008E-3</v>
      </c>
      <c r="I512" s="1">
        <v>1.2683566136654801E-2</v>
      </c>
      <c r="J512" s="1">
        <v>6.1459157138016004E-3</v>
      </c>
      <c r="K512" s="1">
        <v>2021</v>
      </c>
      <c r="L512" s="1">
        <v>7.0387749661083004E-3</v>
      </c>
      <c r="M512" s="1">
        <v>9.8739952187296993E-3</v>
      </c>
      <c r="N512" s="1">
        <v>4.7580958924629E-3</v>
      </c>
      <c r="O512" s="2">
        <f t="shared" si="7"/>
        <v>-19.751758288049214</v>
      </c>
    </row>
    <row r="513" spans="1:15" ht="15" x14ac:dyDescent="0.25">
      <c r="A513" s="1" t="s">
        <v>10</v>
      </c>
      <c r="B513" s="1" t="s">
        <v>83</v>
      </c>
      <c r="C513" s="1" t="s">
        <v>92</v>
      </c>
      <c r="D513" s="1" t="s">
        <v>93</v>
      </c>
      <c r="E513" s="1" t="s">
        <v>99</v>
      </c>
      <c r="F513" s="1" t="s">
        <v>101</v>
      </c>
      <c r="G513" s="1">
        <v>1990</v>
      </c>
      <c r="H513" s="1">
        <v>8.9854689054621999E-3</v>
      </c>
      <c r="I513" s="1">
        <v>2.0178279131703E-2</v>
      </c>
      <c r="J513" s="1">
        <v>-2.0130688474726001E-3</v>
      </c>
      <c r="K513" s="1">
        <v>2021</v>
      </c>
      <c r="L513" s="1">
        <v>4.1216893091459199E-2</v>
      </c>
      <c r="M513" s="1">
        <v>7.4513546050382296E-2</v>
      </c>
      <c r="N513" s="1">
        <v>8.4907593021603008E-3</v>
      </c>
      <c r="O513" s="2">
        <f t="shared" si="7"/>
        <v>358.7060900784349</v>
      </c>
    </row>
    <row r="514" spans="1:15" ht="15" x14ac:dyDescent="0.25">
      <c r="A514" s="1" t="s">
        <v>10</v>
      </c>
      <c r="B514" s="1" t="s">
        <v>83</v>
      </c>
      <c r="C514" s="1" t="s">
        <v>92</v>
      </c>
      <c r="D514" s="1" t="s">
        <v>93</v>
      </c>
      <c r="E514" s="1" t="s">
        <v>96</v>
      </c>
      <c r="F514" s="1" t="s">
        <v>101</v>
      </c>
      <c r="G514" s="1">
        <v>1990</v>
      </c>
      <c r="H514" s="1">
        <v>4.0916089092678597E-2</v>
      </c>
      <c r="I514" s="1">
        <v>7.2785203316547101E-2</v>
      </c>
      <c r="J514" s="1">
        <v>8.0174075878574006E-3</v>
      </c>
      <c r="K514" s="1">
        <v>2021</v>
      </c>
      <c r="L514" s="1">
        <v>7.3752316598036001E-3</v>
      </c>
      <c r="M514" s="1">
        <v>1.6651638075717401E-2</v>
      </c>
      <c r="N514" s="1">
        <v>-1.7309798269408E-3</v>
      </c>
      <c r="O514" s="2">
        <f t="shared" si="7"/>
        <v>-81.974739464717544</v>
      </c>
    </row>
    <row r="515" spans="1:15" ht="15" x14ac:dyDescent="0.25">
      <c r="A515" s="1" t="s">
        <v>10</v>
      </c>
      <c r="B515" s="1" t="s">
        <v>83</v>
      </c>
      <c r="C515" s="1" t="s">
        <v>92</v>
      </c>
      <c r="D515" s="1" t="s">
        <v>93</v>
      </c>
      <c r="E515" s="1" t="s">
        <v>97</v>
      </c>
      <c r="F515" s="1" t="s">
        <v>101</v>
      </c>
      <c r="G515" s="1">
        <v>1990</v>
      </c>
      <c r="H515" s="1">
        <v>3.3391812843960603E-2</v>
      </c>
      <c r="I515" s="1">
        <v>6.7926134336851005E-2</v>
      </c>
      <c r="J515" s="1">
        <v>-2.0399810450737002E-3</v>
      </c>
      <c r="K515" s="1">
        <v>2021</v>
      </c>
      <c r="L515" s="1">
        <v>4.4040729185214102E-2</v>
      </c>
      <c r="M515" s="1">
        <v>9.1754371294249001E-2</v>
      </c>
      <c r="N515" s="1">
        <v>-2.8639036437070001E-3</v>
      </c>
      <c r="O515" s="2">
        <f t="shared" si="7"/>
        <v>31.890800271958014</v>
      </c>
    </row>
    <row r="516" spans="1:15" ht="15" x14ac:dyDescent="0.25">
      <c r="A516" s="1" t="s">
        <v>10</v>
      </c>
      <c r="B516" s="1" t="s">
        <v>84</v>
      </c>
      <c r="C516" s="1" t="s">
        <v>92</v>
      </c>
      <c r="D516" s="1" t="s">
        <v>93</v>
      </c>
      <c r="E516" s="1" t="s">
        <v>94</v>
      </c>
      <c r="F516" s="1" t="s">
        <v>101</v>
      </c>
      <c r="G516" s="1">
        <v>1990</v>
      </c>
      <c r="H516" s="1">
        <v>3.2548740212968198E-2</v>
      </c>
      <c r="I516" s="1">
        <v>7.7117559496388502E-2</v>
      </c>
      <c r="J516" s="1">
        <v>-9.4661750364868E-3</v>
      </c>
      <c r="K516" s="1">
        <v>2021</v>
      </c>
      <c r="L516" s="1">
        <v>4.78428942180366E-2</v>
      </c>
      <c r="M516" s="1">
        <v>0.112529082249785</v>
      </c>
      <c r="N516" s="1">
        <v>-1.3685252238775401E-2</v>
      </c>
      <c r="O516" s="2">
        <f t="shared" si="7"/>
        <v>46.988466850016039</v>
      </c>
    </row>
    <row r="517" spans="1:15" ht="15" x14ac:dyDescent="0.25">
      <c r="A517" s="1" t="s">
        <v>10</v>
      </c>
      <c r="B517" s="1" t="s">
        <v>84</v>
      </c>
      <c r="C517" s="1" t="s">
        <v>92</v>
      </c>
      <c r="D517" s="1" t="s">
        <v>93</v>
      </c>
      <c r="E517" s="1" t="s">
        <v>98</v>
      </c>
      <c r="F517" s="1" t="s">
        <v>101</v>
      </c>
      <c r="G517" s="1">
        <v>1990</v>
      </c>
      <c r="H517" s="1">
        <v>2.9463229526751999E-3</v>
      </c>
      <c r="I517" s="1">
        <v>4.8347041267864004E-3</v>
      </c>
      <c r="J517" s="1">
        <v>7.45266283815E-4</v>
      </c>
      <c r="K517" s="1">
        <v>2021</v>
      </c>
      <c r="L517" s="1">
        <v>4.0819361430878996E-3</v>
      </c>
      <c r="M517" s="1">
        <v>6.2828187816537998E-3</v>
      </c>
      <c r="N517" s="1">
        <v>2.2769022363246E-3</v>
      </c>
      <c r="O517" s="2">
        <f t="shared" si="7"/>
        <v>38.543405073146737</v>
      </c>
    </row>
    <row r="518" spans="1:15" ht="15" x14ac:dyDescent="0.25">
      <c r="A518" s="1" t="s">
        <v>10</v>
      </c>
      <c r="B518" s="1" t="s">
        <v>84</v>
      </c>
      <c r="C518" s="1" t="s">
        <v>92</v>
      </c>
      <c r="D518" s="1" t="s">
        <v>93</v>
      </c>
      <c r="E518" s="1" t="s">
        <v>100</v>
      </c>
      <c r="F518" s="1" t="s">
        <v>101</v>
      </c>
      <c r="G518" s="1">
        <v>1990</v>
      </c>
      <c r="H518" s="1">
        <v>4.8108503918132803E-2</v>
      </c>
      <c r="I518" s="1">
        <v>0.106485420888504</v>
      </c>
      <c r="J518" s="3">
        <v>-7.7062582200000005E-7</v>
      </c>
      <c r="K518" s="1">
        <v>2021</v>
      </c>
      <c r="L518" s="1">
        <v>5.0764201607513298E-2</v>
      </c>
      <c r="M518" s="1">
        <v>0.110277488462154</v>
      </c>
      <c r="N518" s="3">
        <v>-8.4829758400000002E-7</v>
      </c>
      <c r="O518" s="2">
        <f t="shared" ref="O518:O571" si="8">(L518-H518)/H518*100</f>
        <v>5.5202250602092082</v>
      </c>
    </row>
    <row r="519" spans="1:15" ht="15" x14ac:dyDescent="0.25">
      <c r="A519" s="1" t="s">
        <v>10</v>
      </c>
      <c r="B519" s="1" t="s">
        <v>84</v>
      </c>
      <c r="C519" s="1" t="s">
        <v>92</v>
      </c>
      <c r="D519" s="1" t="s">
        <v>93</v>
      </c>
      <c r="E519" s="1" t="s">
        <v>95</v>
      </c>
      <c r="F519" s="1" t="s">
        <v>101</v>
      </c>
      <c r="G519" s="1">
        <v>1990</v>
      </c>
      <c r="H519" s="1">
        <v>7.5314401600919002E-3</v>
      </c>
      <c r="I519" s="1">
        <v>9.9708412717956999E-3</v>
      </c>
      <c r="J519" s="1">
        <v>5.3548546611576001E-3</v>
      </c>
      <c r="K519" s="1">
        <v>2021</v>
      </c>
      <c r="L519" s="1">
        <v>5.8751809007742996E-3</v>
      </c>
      <c r="M519" s="1">
        <v>8.0928307549447999E-3</v>
      </c>
      <c r="N519" s="1">
        <v>4.1365082835424002E-3</v>
      </c>
      <c r="O519" s="2">
        <f t="shared" si="8"/>
        <v>-21.991268922163094</v>
      </c>
    </row>
    <row r="520" spans="1:15" ht="15" x14ac:dyDescent="0.25">
      <c r="A520" s="1" t="s">
        <v>10</v>
      </c>
      <c r="B520" s="1" t="s">
        <v>84</v>
      </c>
      <c r="C520" s="1" t="s">
        <v>92</v>
      </c>
      <c r="D520" s="1" t="s">
        <v>93</v>
      </c>
      <c r="E520" s="1" t="s">
        <v>96</v>
      </c>
      <c r="F520" s="1" t="s">
        <v>101</v>
      </c>
      <c r="G520" s="1">
        <v>1990</v>
      </c>
      <c r="H520" s="1">
        <v>1.8043820656294701E-2</v>
      </c>
      <c r="I520" s="1">
        <v>4.0218582155660799E-2</v>
      </c>
      <c r="J520" s="1">
        <v>-4.4119195961193E-3</v>
      </c>
      <c r="K520" s="1">
        <v>2021</v>
      </c>
      <c r="L520" s="1">
        <v>1.1362365732774301E-2</v>
      </c>
      <c r="M520" s="1">
        <v>2.5524555027322701E-2</v>
      </c>
      <c r="N520" s="1">
        <v>-2.6123764016550998E-3</v>
      </c>
      <c r="O520" s="2">
        <f t="shared" si="8"/>
        <v>-37.029047510453573</v>
      </c>
    </row>
    <row r="521" spans="1:15" ht="15" x14ac:dyDescent="0.25">
      <c r="A521" s="1" t="s">
        <v>10</v>
      </c>
      <c r="B521" s="1" t="s">
        <v>84</v>
      </c>
      <c r="C521" s="1" t="s">
        <v>92</v>
      </c>
      <c r="D521" s="1" t="s">
        <v>93</v>
      </c>
      <c r="E521" s="1" t="s">
        <v>97</v>
      </c>
      <c r="F521" s="1" t="s">
        <v>101</v>
      </c>
      <c r="G521" s="1">
        <v>1990</v>
      </c>
      <c r="H521" s="1">
        <v>1.13577982637367E-2</v>
      </c>
      <c r="I521" s="1">
        <v>2.3664522147176601E-2</v>
      </c>
      <c r="J521" s="1">
        <v>-1.2793735018780999E-3</v>
      </c>
      <c r="K521" s="1">
        <v>2021</v>
      </c>
      <c r="L521" s="1">
        <v>2.7939357591461201E-2</v>
      </c>
      <c r="M521" s="1">
        <v>5.7762662911373497E-2</v>
      </c>
      <c r="N521" s="1">
        <v>-1.1846974834858999E-3</v>
      </c>
      <c r="O521" s="2">
        <f t="shared" si="8"/>
        <v>145.99272625457948</v>
      </c>
    </row>
    <row r="522" spans="1:15" ht="15" x14ac:dyDescent="0.25">
      <c r="A522" s="1" t="s">
        <v>10</v>
      </c>
      <c r="B522" s="1" t="s">
        <v>84</v>
      </c>
      <c r="C522" s="1" t="s">
        <v>92</v>
      </c>
      <c r="D522" s="1" t="s">
        <v>93</v>
      </c>
      <c r="E522" s="1" t="s">
        <v>99</v>
      </c>
      <c r="F522" s="1" t="s">
        <v>101</v>
      </c>
      <c r="G522" s="1">
        <v>1990</v>
      </c>
      <c r="H522" s="1">
        <v>2.07537175522414E-2</v>
      </c>
      <c r="I522" s="1">
        <v>3.6862539262449097E-2</v>
      </c>
      <c r="J522" s="1">
        <v>4.2897356459710998E-3</v>
      </c>
      <c r="K522" s="1">
        <v>2021</v>
      </c>
      <c r="L522" s="1">
        <v>2.0789268210179099E-2</v>
      </c>
      <c r="M522" s="1">
        <v>3.7794027743717498E-2</v>
      </c>
      <c r="N522" s="1">
        <v>4.2785449128240997E-3</v>
      </c>
      <c r="O522" s="2">
        <f t="shared" si="8"/>
        <v>0.17129778242481747</v>
      </c>
    </row>
    <row r="523" spans="1:15" ht="15" x14ac:dyDescent="0.25">
      <c r="A523" s="1" t="s">
        <v>10</v>
      </c>
      <c r="B523" s="1" t="s">
        <v>85</v>
      </c>
      <c r="C523" s="1" t="s">
        <v>92</v>
      </c>
      <c r="D523" s="1" t="s">
        <v>93</v>
      </c>
      <c r="E523" s="1" t="s">
        <v>98</v>
      </c>
      <c r="F523" s="1" t="s">
        <v>101</v>
      </c>
      <c r="G523" s="1">
        <v>1990</v>
      </c>
      <c r="H523" s="1">
        <v>1.3864157242522001E-3</v>
      </c>
      <c r="I523" s="1">
        <v>4.0834241629926996E-3</v>
      </c>
      <c r="J523" s="3">
        <v>1.6135904373000001E-5</v>
      </c>
      <c r="K523" s="1">
        <v>2021</v>
      </c>
      <c r="L523" s="1">
        <v>1.2551251741388001E-2</v>
      </c>
      <c r="M523" s="1">
        <v>2.1096740811998901E-2</v>
      </c>
      <c r="N523" s="1">
        <v>5.1758543838215003E-3</v>
      </c>
      <c r="O523" s="2">
        <f t="shared" si="8"/>
        <v>805.30217753825968</v>
      </c>
    </row>
    <row r="524" spans="1:15" ht="15" x14ac:dyDescent="0.25">
      <c r="A524" s="1" t="s">
        <v>10</v>
      </c>
      <c r="B524" s="1" t="s">
        <v>85</v>
      </c>
      <c r="C524" s="1" t="s">
        <v>92</v>
      </c>
      <c r="D524" s="1" t="s">
        <v>93</v>
      </c>
      <c r="E524" s="1" t="s">
        <v>100</v>
      </c>
      <c r="F524" s="1" t="s">
        <v>101</v>
      </c>
      <c r="G524" s="1">
        <v>1990</v>
      </c>
      <c r="H524" s="1">
        <v>0.130734194519151</v>
      </c>
      <c r="I524" s="1">
        <v>0.27900480624655599</v>
      </c>
      <c r="J524" s="3">
        <v>-3.4548575141599997E-5</v>
      </c>
      <c r="K524" s="1">
        <v>2021</v>
      </c>
      <c r="L524" s="1">
        <v>0.131267519984408</v>
      </c>
      <c r="M524" s="1">
        <v>0.27860201084701097</v>
      </c>
      <c r="N524" s="3">
        <v>-3.0304757628999999E-5</v>
      </c>
      <c r="O524" s="2">
        <f t="shared" si="8"/>
        <v>0.4079464192353095</v>
      </c>
    </row>
    <row r="525" spans="1:15" ht="15" x14ac:dyDescent="0.25">
      <c r="A525" s="1" t="s">
        <v>10</v>
      </c>
      <c r="B525" s="1" t="s">
        <v>85</v>
      </c>
      <c r="C525" s="1" t="s">
        <v>92</v>
      </c>
      <c r="D525" s="1" t="s">
        <v>93</v>
      </c>
      <c r="E525" s="1" t="s">
        <v>94</v>
      </c>
      <c r="F525" s="1" t="s">
        <v>101</v>
      </c>
      <c r="G525" s="1">
        <v>1990</v>
      </c>
      <c r="H525" s="1">
        <v>2.3733296135395699E-2</v>
      </c>
      <c r="I525" s="1">
        <v>5.49253686987538E-2</v>
      </c>
      <c r="J525" s="1">
        <v>-6.3276686834822004E-3</v>
      </c>
      <c r="K525" s="1">
        <v>2021</v>
      </c>
      <c r="L525" s="1">
        <v>4.0873865143304301E-2</v>
      </c>
      <c r="M525" s="1">
        <v>9.3084112215444298E-2</v>
      </c>
      <c r="N525" s="1">
        <v>-1.1513327180974401E-2</v>
      </c>
      <c r="O525" s="2">
        <f t="shared" si="8"/>
        <v>72.221611823842949</v>
      </c>
    </row>
    <row r="526" spans="1:15" ht="15" x14ac:dyDescent="0.25">
      <c r="A526" s="1" t="s">
        <v>10</v>
      </c>
      <c r="B526" s="1" t="s">
        <v>85</v>
      </c>
      <c r="C526" s="1" t="s">
        <v>92</v>
      </c>
      <c r="D526" s="1" t="s">
        <v>93</v>
      </c>
      <c r="E526" s="1" t="s">
        <v>95</v>
      </c>
      <c r="F526" s="1" t="s">
        <v>101</v>
      </c>
      <c r="G526" s="1">
        <v>1990</v>
      </c>
      <c r="H526" s="1">
        <v>4.96023431327818E-2</v>
      </c>
      <c r="I526" s="1">
        <v>6.3529201997402501E-2</v>
      </c>
      <c r="J526" s="1">
        <v>3.59246114080264E-2</v>
      </c>
      <c r="K526" s="1">
        <v>2021</v>
      </c>
      <c r="L526" s="1">
        <v>2.7061081880411599E-2</v>
      </c>
      <c r="M526" s="1">
        <v>3.5597521562968998E-2</v>
      </c>
      <c r="N526" s="1">
        <v>1.8939291913562299E-2</v>
      </c>
      <c r="O526" s="2">
        <f t="shared" si="8"/>
        <v>-45.443944436312037</v>
      </c>
    </row>
    <row r="527" spans="1:15" ht="15" x14ac:dyDescent="0.25">
      <c r="A527" s="1" t="s">
        <v>10</v>
      </c>
      <c r="B527" s="1" t="s">
        <v>85</v>
      </c>
      <c r="C527" s="1" t="s">
        <v>92</v>
      </c>
      <c r="D527" s="1" t="s">
        <v>93</v>
      </c>
      <c r="E527" s="1" t="s">
        <v>96</v>
      </c>
      <c r="F527" s="1" t="s">
        <v>101</v>
      </c>
      <c r="G527" s="1">
        <v>1990</v>
      </c>
      <c r="H527" s="1">
        <v>1.62948586142708E-2</v>
      </c>
      <c r="I527" s="1">
        <v>3.6557605367518599E-2</v>
      </c>
      <c r="J527" s="1">
        <v>-4.0344806687023999E-3</v>
      </c>
      <c r="K527" s="1">
        <v>2021</v>
      </c>
      <c r="L527" s="1">
        <v>1.16374440624698E-2</v>
      </c>
      <c r="M527" s="1">
        <v>2.5793327018346801E-2</v>
      </c>
      <c r="N527" s="1">
        <v>-2.8630833492088001E-3</v>
      </c>
      <c r="O527" s="2">
        <f t="shared" si="8"/>
        <v>-28.58211084889134</v>
      </c>
    </row>
    <row r="528" spans="1:15" ht="15" x14ac:dyDescent="0.25">
      <c r="A528" s="1" t="s">
        <v>10</v>
      </c>
      <c r="B528" s="1" t="s">
        <v>85</v>
      </c>
      <c r="C528" s="1" t="s">
        <v>92</v>
      </c>
      <c r="D528" s="1" t="s">
        <v>93</v>
      </c>
      <c r="E528" s="1" t="s">
        <v>97</v>
      </c>
      <c r="F528" s="1" t="s">
        <v>101</v>
      </c>
      <c r="G528" s="1">
        <v>1990</v>
      </c>
      <c r="H528" s="1">
        <v>9.2290209913459993E-3</v>
      </c>
      <c r="I528" s="1">
        <v>2.0066885965862001E-2</v>
      </c>
      <c r="J528" s="1">
        <v>-1.4532025809891999E-3</v>
      </c>
      <c r="K528" s="1">
        <v>2021</v>
      </c>
      <c r="L528" s="1">
        <v>1.4739715781077901E-2</v>
      </c>
      <c r="M528" s="1">
        <v>2.9249099377595698E-2</v>
      </c>
      <c r="N528" s="1">
        <v>-1.9042686696837999E-3</v>
      </c>
      <c r="O528" s="2">
        <f t="shared" si="8"/>
        <v>59.710502282953406</v>
      </c>
    </row>
    <row r="529" spans="1:15" ht="15" x14ac:dyDescent="0.25">
      <c r="A529" s="1" t="s">
        <v>10</v>
      </c>
      <c r="B529" s="1" t="s">
        <v>85</v>
      </c>
      <c r="C529" s="1" t="s">
        <v>92</v>
      </c>
      <c r="D529" s="1" t="s">
        <v>93</v>
      </c>
      <c r="E529" s="1" t="s">
        <v>99</v>
      </c>
      <c r="F529" s="1" t="s">
        <v>101</v>
      </c>
      <c r="G529" s="1">
        <v>1990</v>
      </c>
      <c r="H529" s="1">
        <v>1.4052821496984599E-2</v>
      </c>
      <c r="I529" s="1">
        <v>2.60419620540897E-2</v>
      </c>
      <c r="J529" s="1">
        <v>2.8669300105882002E-3</v>
      </c>
      <c r="K529" s="1">
        <v>2021</v>
      </c>
      <c r="L529" s="1">
        <v>1.4833606451907099E-2</v>
      </c>
      <c r="M529" s="1">
        <v>2.8106753035538699E-2</v>
      </c>
      <c r="N529" s="1">
        <v>2.8181015147520998E-3</v>
      </c>
      <c r="O529" s="2">
        <f t="shared" si="8"/>
        <v>5.5560725302747063</v>
      </c>
    </row>
    <row r="530" spans="1:15" ht="15" x14ac:dyDescent="0.25">
      <c r="A530" s="1" t="s">
        <v>10</v>
      </c>
      <c r="B530" s="1" t="s">
        <v>86</v>
      </c>
      <c r="C530" s="1" t="s">
        <v>92</v>
      </c>
      <c r="D530" s="1" t="s">
        <v>93</v>
      </c>
      <c r="E530" s="1" t="s">
        <v>94</v>
      </c>
      <c r="F530" s="1" t="s">
        <v>101</v>
      </c>
      <c r="G530" s="1">
        <v>1990</v>
      </c>
      <c r="H530" s="1">
        <v>3.1513503692851601E-2</v>
      </c>
      <c r="I530" s="1">
        <v>7.3440252614245499E-2</v>
      </c>
      <c r="J530" s="1">
        <v>-9.0705485074360995E-3</v>
      </c>
      <c r="K530" s="1">
        <v>2021</v>
      </c>
      <c r="L530" s="1">
        <v>5.40471019499313E-2</v>
      </c>
      <c r="M530" s="1">
        <v>0.124326854601241</v>
      </c>
      <c r="N530" s="1">
        <v>-1.5608233877345201E-2</v>
      </c>
      <c r="O530" s="2">
        <f t="shared" si="8"/>
        <v>71.504579359708359</v>
      </c>
    </row>
    <row r="531" spans="1:15" ht="15" x14ac:dyDescent="0.25">
      <c r="A531" s="1" t="s">
        <v>10</v>
      </c>
      <c r="B531" s="1" t="s">
        <v>86</v>
      </c>
      <c r="C531" s="1" t="s">
        <v>92</v>
      </c>
      <c r="D531" s="1" t="s">
        <v>93</v>
      </c>
      <c r="E531" s="1" t="s">
        <v>98</v>
      </c>
      <c r="F531" s="1" t="s">
        <v>101</v>
      </c>
      <c r="G531" s="1">
        <v>1990</v>
      </c>
      <c r="H531" s="1">
        <v>1.1874372734868E-3</v>
      </c>
      <c r="I531" s="1">
        <v>2.3055474555032998E-3</v>
      </c>
      <c r="J531" s="1">
        <v>1.3903484501820001E-4</v>
      </c>
      <c r="K531" s="1">
        <v>2021</v>
      </c>
      <c r="L531" s="1">
        <v>2.0510412322746001E-3</v>
      </c>
      <c r="M531" s="1">
        <v>3.7154459626010999E-3</v>
      </c>
      <c r="N531" s="1">
        <v>7.7950098294480002E-4</v>
      </c>
      <c r="O531" s="2">
        <f t="shared" si="8"/>
        <v>72.728385580478445</v>
      </c>
    </row>
    <row r="532" spans="1:15" ht="15" x14ac:dyDescent="0.25">
      <c r="A532" s="1" t="s">
        <v>10</v>
      </c>
      <c r="B532" s="1" t="s">
        <v>86</v>
      </c>
      <c r="C532" s="1" t="s">
        <v>92</v>
      </c>
      <c r="D532" s="1" t="s">
        <v>93</v>
      </c>
      <c r="E532" s="1" t="s">
        <v>100</v>
      </c>
      <c r="F532" s="1" t="s">
        <v>101</v>
      </c>
      <c r="G532" s="1">
        <v>1990</v>
      </c>
      <c r="H532" s="1">
        <v>0.127322402627839</v>
      </c>
      <c r="I532" s="1">
        <v>0.27252781789223701</v>
      </c>
      <c r="J532" s="3">
        <v>-3.8054914462600002E-5</v>
      </c>
      <c r="K532" s="1">
        <v>2021</v>
      </c>
      <c r="L532" s="1">
        <v>0.12763760805576699</v>
      </c>
      <c r="M532" s="1">
        <v>0.26773891335892902</v>
      </c>
      <c r="N532" s="3">
        <v>-3.0122318340099999E-5</v>
      </c>
      <c r="O532" s="2">
        <f t="shared" si="8"/>
        <v>0.24756478154855688</v>
      </c>
    </row>
    <row r="533" spans="1:15" ht="15" x14ac:dyDescent="0.25">
      <c r="A533" s="1" t="s">
        <v>10</v>
      </c>
      <c r="B533" s="1" t="s">
        <v>86</v>
      </c>
      <c r="C533" s="1" t="s">
        <v>92</v>
      </c>
      <c r="D533" s="1" t="s">
        <v>93</v>
      </c>
      <c r="E533" s="1" t="s">
        <v>95</v>
      </c>
      <c r="F533" s="1" t="s">
        <v>101</v>
      </c>
      <c r="G533" s="1">
        <v>1990</v>
      </c>
      <c r="H533" s="1">
        <v>1.14952408979422E-2</v>
      </c>
      <c r="I533" s="1">
        <v>1.5995635463403601E-2</v>
      </c>
      <c r="J533" s="1">
        <v>7.7674182334546002E-3</v>
      </c>
      <c r="K533" s="1">
        <v>2021</v>
      </c>
      <c r="L533" s="1">
        <v>6.3998848911397998E-3</v>
      </c>
      <c r="M533" s="1">
        <v>8.8415518130650003E-3</v>
      </c>
      <c r="N533" s="1">
        <v>4.3285463003537002E-3</v>
      </c>
      <c r="O533" s="2">
        <f t="shared" si="8"/>
        <v>-44.325787097811379</v>
      </c>
    </row>
    <row r="534" spans="1:15" ht="15" x14ac:dyDescent="0.25">
      <c r="A534" s="1" t="s">
        <v>10</v>
      </c>
      <c r="B534" s="1" t="s">
        <v>86</v>
      </c>
      <c r="C534" s="1" t="s">
        <v>92</v>
      </c>
      <c r="D534" s="1" t="s">
        <v>93</v>
      </c>
      <c r="E534" s="1" t="s">
        <v>96</v>
      </c>
      <c r="F534" s="1" t="s">
        <v>101</v>
      </c>
      <c r="G534" s="1">
        <v>1990</v>
      </c>
      <c r="H534" s="1">
        <v>1.9520160635465598E-2</v>
      </c>
      <c r="I534" s="1">
        <v>4.3206869743943097E-2</v>
      </c>
      <c r="J534" s="1">
        <v>-4.7288829639099998E-3</v>
      </c>
      <c r="K534" s="1">
        <v>2021</v>
      </c>
      <c r="L534" s="1">
        <v>1.3267762573596799E-2</v>
      </c>
      <c r="M534" s="1">
        <v>2.9601098057948499E-2</v>
      </c>
      <c r="N534" s="1">
        <v>-3.0914452316903999E-3</v>
      </c>
      <c r="O534" s="2">
        <f t="shared" si="8"/>
        <v>-32.030464188440149</v>
      </c>
    </row>
    <row r="535" spans="1:15" ht="15" x14ac:dyDescent="0.25">
      <c r="A535" s="1" t="s">
        <v>10</v>
      </c>
      <c r="B535" s="1" t="s">
        <v>86</v>
      </c>
      <c r="C535" s="1" t="s">
        <v>92</v>
      </c>
      <c r="D535" s="1" t="s">
        <v>93</v>
      </c>
      <c r="E535" s="1" t="s">
        <v>97</v>
      </c>
      <c r="F535" s="1" t="s">
        <v>101</v>
      </c>
      <c r="G535" s="1">
        <v>1990</v>
      </c>
      <c r="H535" s="1">
        <v>2.2857586673693201E-2</v>
      </c>
      <c r="I535" s="1">
        <v>4.6048816463053401E-2</v>
      </c>
      <c r="J535" s="1">
        <v>-1.8115662546589E-3</v>
      </c>
      <c r="K535" s="1">
        <v>2021</v>
      </c>
      <c r="L535" s="1">
        <v>4.1187949853725099E-2</v>
      </c>
      <c r="M535" s="1">
        <v>8.0892385287990004E-2</v>
      </c>
      <c r="N535" s="1">
        <v>-2.1449653359816002E-3</v>
      </c>
      <c r="O535" s="2">
        <f t="shared" si="8"/>
        <v>80.193781792057322</v>
      </c>
    </row>
    <row r="536" spans="1:15" ht="15" x14ac:dyDescent="0.25">
      <c r="A536" s="1" t="s">
        <v>10</v>
      </c>
      <c r="B536" s="1" t="s">
        <v>86</v>
      </c>
      <c r="C536" s="1" t="s">
        <v>92</v>
      </c>
      <c r="D536" s="1" t="s">
        <v>93</v>
      </c>
      <c r="E536" s="1" t="s">
        <v>99</v>
      </c>
      <c r="F536" s="1" t="s">
        <v>101</v>
      </c>
      <c r="G536" s="1">
        <v>1990</v>
      </c>
      <c r="H536" s="1">
        <v>1.8215692626442501E-2</v>
      </c>
      <c r="I536" s="1">
        <v>3.2630996421116297E-2</v>
      </c>
      <c r="J536" s="1">
        <v>4.0436455657678998E-3</v>
      </c>
      <c r="K536" s="1">
        <v>2021</v>
      </c>
      <c r="L536" s="1">
        <v>1.9039078116753198E-2</v>
      </c>
      <c r="M536" s="1">
        <v>3.3173328068531897E-2</v>
      </c>
      <c r="N536" s="1">
        <v>3.8536686093335001E-3</v>
      </c>
      <c r="O536" s="2">
        <f t="shared" si="8"/>
        <v>4.5201986396907259</v>
      </c>
    </row>
    <row r="537" spans="1:15" ht="15" x14ac:dyDescent="0.25">
      <c r="A537" s="1" t="s">
        <v>10</v>
      </c>
      <c r="B537" s="1" t="s">
        <v>87</v>
      </c>
      <c r="C537" s="1" t="s">
        <v>92</v>
      </c>
      <c r="D537" s="1" t="s">
        <v>93</v>
      </c>
      <c r="E537" s="1" t="s">
        <v>94</v>
      </c>
      <c r="F537" s="1" t="s">
        <v>101</v>
      </c>
      <c r="G537" s="1">
        <v>1990</v>
      </c>
      <c r="H537" s="1">
        <v>3.1224023542539302E-2</v>
      </c>
      <c r="I537" s="1">
        <v>7.3433398543187006E-2</v>
      </c>
      <c r="J537" s="1">
        <v>-9.1954856565057991E-3</v>
      </c>
      <c r="K537" s="1">
        <v>2021</v>
      </c>
      <c r="L537" s="1">
        <v>4.5061817657368101E-2</v>
      </c>
      <c r="M537" s="1">
        <v>0.105599490047332</v>
      </c>
      <c r="N537" s="1">
        <v>-1.29386459535131E-2</v>
      </c>
      <c r="O537" s="2">
        <f t="shared" si="8"/>
        <v>44.317780173257702</v>
      </c>
    </row>
    <row r="538" spans="1:15" ht="15" x14ac:dyDescent="0.25">
      <c r="A538" s="1" t="s">
        <v>10</v>
      </c>
      <c r="B538" s="1" t="s">
        <v>87</v>
      </c>
      <c r="C538" s="1" t="s">
        <v>92</v>
      </c>
      <c r="D538" s="1" t="s">
        <v>93</v>
      </c>
      <c r="E538" s="1" t="s">
        <v>98</v>
      </c>
      <c r="F538" s="1" t="s">
        <v>101</v>
      </c>
      <c r="G538" s="1">
        <v>1990</v>
      </c>
      <c r="H538" s="1">
        <v>4.5368693863182097E-2</v>
      </c>
      <c r="I538" s="1">
        <v>6.1612693536685498E-2</v>
      </c>
      <c r="J538" s="1">
        <v>3.11892393212913E-2</v>
      </c>
      <c r="K538" s="1">
        <v>2021</v>
      </c>
      <c r="L538" s="1">
        <v>3.0598513280686999E-2</v>
      </c>
      <c r="M538" s="1">
        <v>4.2309632056333903E-2</v>
      </c>
      <c r="N538" s="1">
        <v>2.0700376333918101E-2</v>
      </c>
      <c r="O538" s="2">
        <f t="shared" si="8"/>
        <v>-32.555886724527227</v>
      </c>
    </row>
    <row r="539" spans="1:15" ht="15" x14ac:dyDescent="0.25">
      <c r="A539" s="1" t="s">
        <v>10</v>
      </c>
      <c r="B539" s="1" t="s">
        <v>87</v>
      </c>
      <c r="C539" s="1" t="s">
        <v>92</v>
      </c>
      <c r="D539" s="1" t="s">
        <v>93</v>
      </c>
      <c r="E539" s="1" t="s">
        <v>100</v>
      </c>
      <c r="F539" s="1" t="s">
        <v>101</v>
      </c>
      <c r="G539" s="1">
        <v>1990</v>
      </c>
      <c r="H539" s="1">
        <v>0.135622838999442</v>
      </c>
      <c r="I539" s="1">
        <v>0.28772662594213599</v>
      </c>
      <c r="J539" s="3">
        <v>-4.5937014187899998E-5</v>
      </c>
      <c r="K539" s="1">
        <v>2021</v>
      </c>
      <c r="L539" s="1">
        <v>0.13445332749267999</v>
      </c>
      <c r="M539" s="1">
        <v>0.28492085378605497</v>
      </c>
      <c r="N539" s="3">
        <v>-5.7931869980999999E-5</v>
      </c>
      <c r="O539" s="2">
        <f t="shared" si="8"/>
        <v>-0.8623263717159152</v>
      </c>
    </row>
    <row r="540" spans="1:15" ht="15" x14ac:dyDescent="0.25">
      <c r="A540" s="1" t="s">
        <v>10</v>
      </c>
      <c r="B540" s="1" t="s">
        <v>87</v>
      </c>
      <c r="C540" s="1" t="s">
        <v>92</v>
      </c>
      <c r="D540" s="1" t="s">
        <v>93</v>
      </c>
      <c r="E540" s="1" t="s">
        <v>95</v>
      </c>
      <c r="F540" s="1" t="s">
        <v>101</v>
      </c>
      <c r="G540" s="1">
        <v>1990</v>
      </c>
      <c r="H540" s="1">
        <v>1.9769539648673298E-2</v>
      </c>
      <c r="I540" s="1">
        <v>2.4335295137225901E-2</v>
      </c>
      <c r="J540" s="1">
        <v>1.5265308855101099E-2</v>
      </c>
      <c r="K540" s="1">
        <v>2021</v>
      </c>
      <c r="L540" s="1">
        <v>1.5916998127663801E-2</v>
      </c>
      <c r="M540" s="1">
        <v>1.97296304301188E-2</v>
      </c>
      <c r="N540" s="1">
        <v>1.19744336250603E-2</v>
      </c>
      <c r="O540" s="2">
        <f t="shared" si="8"/>
        <v>-19.487259640201255</v>
      </c>
    </row>
    <row r="541" spans="1:15" ht="15" x14ac:dyDescent="0.25">
      <c r="A541" s="1" t="s">
        <v>10</v>
      </c>
      <c r="B541" s="1" t="s">
        <v>87</v>
      </c>
      <c r="C541" s="1" t="s">
        <v>92</v>
      </c>
      <c r="D541" s="1" t="s">
        <v>93</v>
      </c>
      <c r="E541" s="1" t="s">
        <v>96</v>
      </c>
      <c r="F541" s="1" t="s">
        <v>101</v>
      </c>
      <c r="G541" s="1">
        <v>1990</v>
      </c>
      <c r="H541" s="1">
        <v>1.66365950551675E-2</v>
      </c>
      <c r="I541" s="1">
        <v>3.7304076886829102E-2</v>
      </c>
      <c r="J541" s="1">
        <v>-4.0588049381711996E-3</v>
      </c>
      <c r="K541" s="1">
        <v>2021</v>
      </c>
      <c r="L541" s="1">
        <v>1.34779000360832E-2</v>
      </c>
      <c r="M541" s="1">
        <v>2.9977706718799201E-2</v>
      </c>
      <c r="N541" s="1">
        <v>-3.2056230913345002E-3</v>
      </c>
      <c r="O541" s="2">
        <f t="shared" si="8"/>
        <v>-18.986427262369268</v>
      </c>
    </row>
    <row r="542" spans="1:15" ht="15" x14ac:dyDescent="0.25">
      <c r="A542" s="1" t="s">
        <v>10</v>
      </c>
      <c r="B542" s="1" t="s">
        <v>87</v>
      </c>
      <c r="C542" s="1" t="s">
        <v>92</v>
      </c>
      <c r="D542" s="1" t="s">
        <v>93</v>
      </c>
      <c r="E542" s="1" t="s">
        <v>97</v>
      </c>
      <c r="F542" s="1" t="s">
        <v>101</v>
      </c>
      <c r="G542" s="1">
        <v>1990</v>
      </c>
      <c r="H542" s="1">
        <v>6.1847150805861201E-2</v>
      </c>
      <c r="I542" s="1">
        <v>0.12392124631934</v>
      </c>
      <c r="J542" s="1">
        <v>-2.0647694400010002E-3</v>
      </c>
      <c r="K542" s="1">
        <v>2021</v>
      </c>
      <c r="L542" s="1">
        <v>8.2718230798524098E-2</v>
      </c>
      <c r="M542" s="1">
        <v>0.165097901882855</v>
      </c>
      <c r="N542" s="1">
        <v>-2.5934040521047E-3</v>
      </c>
      <c r="O542" s="2">
        <f t="shared" si="8"/>
        <v>33.746227143393256</v>
      </c>
    </row>
    <row r="543" spans="1:15" ht="15" x14ac:dyDescent="0.25">
      <c r="A543" s="1" t="s">
        <v>10</v>
      </c>
      <c r="B543" s="1" t="s">
        <v>87</v>
      </c>
      <c r="C543" s="1" t="s">
        <v>92</v>
      </c>
      <c r="D543" s="1" t="s">
        <v>93</v>
      </c>
      <c r="E543" s="1" t="s">
        <v>99</v>
      </c>
      <c r="F543" s="1" t="s">
        <v>101</v>
      </c>
      <c r="G543" s="1">
        <v>1990</v>
      </c>
      <c r="H543" s="1">
        <v>2.21019311408584E-2</v>
      </c>
      <c r="I543" s="1">
        <v>3.8645977758667301E-2</v>
      </c>
      <c r="J543" s="1">
        <v>4.5527568606920001E-3</v>
      </c>
      <c r="K543" s="1">
        <v>2021</v>
      </c>
      <c r="L543" s="1">
        <v>2.3934701353295201E-2</v>
      </c>
      <c r="M543" s="1">
        <v>4.1732730842929701E-2</v>
      </c>
      <c r="N543" s="1">
        <v>4.8382598272659998E-3</v>
      </c>
      <c r="O543" s="2">
        <f t="shared" si="8"/>
        <v>8.29235328241829</v>
      </c>
    </row>
    <row r="544" spans="1:15" ht="15" x14ac:dyDescent="0.25">
      <c r="A544" s="1" t="s">
        <v>10</v>
      </c>
      <c r="B544" s="1" t="s">
        <v>88</v>
      </c>
      <c r="C544" s="1" t="s">
        <v>92</v>
      </c>
      <c r="D544" s="1" t="s">
        <v>93</v>
      </c>
      <c r="E544" s="1" t="s">
        <v>94</v>
      </c>
      <c r="F544" s="1" t="s">
        <v>101</v>
      </c>
      <c r="G544" s="1">
        <v>1990</v>
      </c>
      <c r="H544" s="1">
        <v>3.2430547100112103E-2</v>
      </c>
      <c r="I544" s="1">
        <v>7.5756567674441805E-2</v>
      </c>
      <c r="J544" s="1">
        <v>-9.4909132918976E-3</v>
      </c>
      <c r="K544" s="1">
        <v>2021</v>
      </c>
      <c r="L544" s="1">
        <v>5.0768137846617101E-2</v>
      </c>
      <c r="M544" s="1">
        <v>0.119277025150704</v>
      </c>
      <c r="N544" s="1">
        <v>-1.47482223941538E-2</v>
      </c>
      <c r="O544" s="2">
        <f t="shared" si="8"/>
        <v>56.544191776652482</v>
      </c>
    </row>
    <row r="545" spans="1:15" ht="15" x14ac:dyDescent="0.25">
      <c r="A545" s="1" t="s">
        <v>10</v>
      </c>
      <c r="B545" s="1" t="s">
        <v>88</v>
      </c>
      <c r="C545" s="1" t="s">
        <v>92</v>
      </c>
      <c r="D545" s="1" t="s">
        <v>93</v>
      </c>
      <c r="E545" s="1" t="s">
        <v>98</v>
      </c>
      <c r="F545" s="1" t="s">
        <v>101</v>
      </c>
      <c r="G545" s="1">
        <v>1990</v>
      </c>
      <c r="H545" s="1">
        <v>6.5200904649697203E-2</v>
      </c>
      <c r="I545" s="1">
        <v>8.6637985847266993E-2</v>
      </c>
      <c r="J545" s="1">
        <v>4.5896173433772898E-2</v>
      </c>
      <c r="K545" s="1">
        <v>2021</v>
      </c>
      <c r="L545" s="1">
        <v>6.1275001522965201E-2</v>
      </c>
      <c r="M545" s="1">
        <v>8.2211491937922904E-2</v>
      </c>
      <c r="N545" s="1">
        <v>4.2644867889347599E-2</v>
      </c>
      <c r="O545" s="2">
        <f t="shared" si="8"/>
        <v>-6.0212402693253635</v>
      </c>
    </row>
    <row r="546" spans="1:15" ht="15" x14ac:dyDescent="0.25">
      <c r="A546" s="1" t="s">
        <v>10</v>
      </c>
      <c r="B546" s="1" t="s">
        <v>88</v>
      </c>
      <c r="C546" s="1" t="s">
        <v>92</v>
      </c>
      <c r="D546" s="1" t="s">
        <v>93</v>
      </c>
      <c r="E546" s="1" t="s">
        <v>100</v>
      </c>
      <c r="F546" s="1" t="s">
        <v>101</v>
      </c>
      <c r="G546" s="1">
        <v>1990</v>
      </c>
      <c r="H546" s="1">
        <v>0.13638427383129101</v>
      </c>
      <c r="I546" s="1">
        <v>0.28892588199216701</v>
      </c>
      <c r="J546" s="3">
        <v>-4.7125371123299999E-5</v>
      </c>
      <c r="K546" s="1">
        <v>2021</v>
      </c>
      <c r="L546" s="1">
        <v>0.13603632274850899</v>
      </c>
      <c r="M546" s="1">
        <v>0.28842495453448302</v>
      </c>
      <c r="N546" s="3">
        <v>-5.5553136519999998E-5</v>
      </c>
      <c r="O546" s="2">
        <f t="shared" si="8"/>
        <v>-0.25512551631314634</v>
      </c>
    </row>
    <row r="547" spans="1:15" ht="15" x14ac:dyDescent="0.25">
      <c r="A547" s="1" t="s">
        <v>10</v>
      </c>
      <c r="B547" s="1" t="s">
        <v>88</v>
      </c>
      <c r="C547" s="1" t="s">
        <v>92</v>
      </c>
      <c r="D547" s="1" t="s">
        <v>93</v>
      </c>
      <c r="E547" s="1" t="s">
        <v>95</v>
      </c>
      <c r="F547" s="1" t="s">
        <v>101</v>
      </c>
      <c r="G547" s="1">
        <v>1990</v>
      </c>
      <c r="H547" s="1">
        <v>3.8503367863988697E-2</v>
      </c>
      <c r="I547" s="1">
        <v>4.7460054386638799E-2</v>
      </c>
      <c r="J547" s="1">
        <v>2.9334368753445299E-2</v>
      </c>
      <c r="K547" s="1">
        <v>2021</v>
      </c>
      <c r="L547" s="1">
        <v>2.8151542518870198E-2</v>
      </c>
      <c r="M547" s="1">
        <v>3.4680201841641702E-2</v>
      </c>
      <c r="N547" s="1">
        <v>2.13205482225561E-2</v>
      </c>
      <c r="O547" s="2">
        <f t="shared" si="8"/>
        <v>-26.885506176202107</v>
      </c>
    </row>
    <row r="548" spans="1:15" ht="15" x14ac:dyDescent="0.25">
      <c r="A548" s="1" t="s">
        <v>10</v>
      </c>
      <c r="B548" s="1" t="s">
        <v>88</v>
      </c>
      <c r="C548" s="1" t="s">
        <v>92</v>
      </c>
      <c r="D548" s="1" t="s">
        <v>93</v>
      </c>
      <c r="E548" s="1" t="s">
        <v>99</v>
      </c>
      <c r="F548" s="1" t="s">
        <v>101</v>
      </c>
      <c r="G548" s="1">
        <v>1990</v>
      </c>
      <c r="H548" s="1">
        <v>2.71493111538832E-2</v>
      </c>
      <c r="I548" s="1">
        <v>4.6689362140798898E-2</v>
      </c>
      <c r="J548" s="1">
        <v>5.5092440454929002E-3</v>
      </c>
      <c r="K548" s="1">
        <v>2021</v>
      </c>
      <c r="L548" s="1">
        <v>2.80331384636139E-2</v>
      </c>
      <c r="M548" s="1">
        <v>4.87546264742027E-2</v>
      </c>
      <c r="N548" s="1">
        <v>5.6887190735404004E-3</v>
      </c>
      <c r="O548" s="2">
        <f t="shared" si="8"/>
        <v>3.2554318034853145</v>
      </c>
    </row>
    <row r="549" spans="1:15" ht="15" x14ac:dyDescent="0.25">
      <c r="A549" s="1" t="s">
        <v>10</v>
      </c>
      <c r="B549" s="1" t="s">
        <v>88</v>
      </c>
      <c r="C549" s="1" t="s">
        <v>92</v>
      </c>
      <c r="D549" s="1" t="s">
        <v>93</v>
      </c>
      <c r="E549" s="1" t="s">
        <v>96</v>
      </c>
      <c r="F549" s="1" t="s">
        <v>101</v>
      </c>
      <c r="G549" s="1">
        <v>1990</v>
      </c>
      <c r="H549" s="1">
        <v>8.8789444051983E-3</v>
      </c>
      <c r="I549" s="1">
        <v>1.98888833117302E-2</v>
      </c>
      <c r="J549" s="1">
        <v>-2.1335634055108998E-3</v>
      </c>
      <c r="K549" s="1">
        <v>2021</v>
      </c>
      <c r="L549" s="1">
        <v>6.0445726561100003E-3</v>
      </c>
      <c r="M549" s="1">
        <v>1.34521471493726E-2</v>
      </c>
      <c r="N549" s="1">
        <v>-1.4339180269084999E-3</v>
      </c>
      <c r="O549" s="2">
        <f t="shared" si="8"/>
        <v>-31.922395498150408</v>
      </c>
    </row>
    <row r="550" spans="1:15" ht="15" x14ac:dyDescent="0.25">
      <c r="A550" s="1" t="s">
        <v>10</v>
      </c>
      <c r="B550" s="1" t="s">
        <v>88</v>
      </c>
      <c r="C550" s="1" t="s">
        <v>92</v>
      </c>
      <c r="D550" s="1" t="s">
        <v>93</v>
      </c>
      <c r="E550" s="1" t="s">
        <v>97</v>
      </c>
      <c r="F550" s="1" t="s">
        <v>101</v>
      </c>
      <c r="G550" s="1">
        <v>1990</v>
      </c>
      <c r="H550" s="1">
        <v>6.6437040556134794E-2</v>
      </c>
      <c r="I550" s="1">
        <v>0.13312875623607201</v>
      </c>
      <c r="J550" s="1">
        <v>-2.0513000359793001E-3</v>
      </c>
      <c r="K550" s="1">
        <v>2021</v>
      </c>
      <c r="L550" s="1">
        <v>8.2322130657726506E-2</v>
      </c>
      <c r="M550" s="1">
        <v>0.160912223400281</v>
      </c>
      <c r="N550" s="1">
        <v>-2.6814995567158001E-3</v>
      </c>
      <c r="O550" s="2">
        <f t="shared" si="8"/>
        <v>23.909990524291775</v>
      </c>
    </row>
    <row r="551" spans="1:15" ht="15" x14ac:dyDescent="0.25">
      <c r="A551" s="1" t="s">
        <v>10</v>
      </c>
      <c r="B551" s="1" t="s">
        <v>89</v>
      </c>
      <c r="C551" s="1" t="s">
        <v>92</v>
      </c>
      <c r="D551" s="1" t="s">
        <v>93</v>
      </c>
      <c r="E551" s="1" t="s">
        <v>94</v>
      </c>
      <c r="F551" s="1" t="s">
        <v>101</v>
      </c>
      <c r="G551" s="1">
        <v>1990</v>
      </c>
      <c r="H551" s="1">
        <v>2.7937017712366698E-2</v>
      </c>
      <c r="I551" s="1">
        <v>6.6234043523207206E-2</v>
      </c>
      <c r="J551" s="1">
        <v>-8.0367256799932004E-3</v>
      </c>
      <c r="K551" s="1">
        <v>2021</v>
      </c>
      <c r="L551" s="1">
        <v>4.3869610270154902E-2</v>
      </c>
      <c r="M551" s="1">
        <v>0.103211093758307</v>
      </c>
      <c r="N551" s="1">
        <v>-1.27439256205763E-2</v>
      </c>
      <c r="O551" s="2">
        <f t="shared" si="8"/>
        <v>57.030398598113166</v>
      </c>
    </row>
    <row r="552" spans="1:15" ht="15" x14ac:dyDescent="0.25">
      <c r="A552" s="1" t="s">
        <v>10</v>
      </c>
      <c r="B552" s="1" t="s">
        <v>89</v>
      </c>
      <c r="C552" s="1" t="s">
        <v>92</v>
      </c>
      <c r="D552" s="1" t="s">
        <v>93</v>
      </c>
      <c r="E552" s="1" t="s">
        <v>98</v>
      </c>
      <c r="F552" s="1" t="s">
        <v>101</v>
      </c>
      <c r="G552" s="1">
        <v>1990</v>
      </c>
      <c r="H552" s="1">
        <v>7.1801997889218002E-3</v>
      </c>
      <c r="I552" s="1">
        <v>1.0841573808119301E-2</v>
      </c>
      <c r="J552" s="1">
        <v>3.8023142175624999E-3</v>
      </c>
      <c r="K552" s="1">
        <v>2021</v>
      </c>
      <c r="L552" s="1">
        <v>9.0794936098909998E-3</v>
      </c>
      <c r="M552" s="1">
        <v>1.2867716125008E-2</v>
      </c>
      <c r="N552" s="1">
        <v>5.6051737406439999E-3</v>
      </c>
      <c r="O552" s="2">
        <f t="shared" si="8"/>
        <v>26.451824138648416</v>
      </c>
    </row>
    <row r="553" spans="1:15" ht="15" x14ac:dyDescent="0.25">
      <c r="A553" s="1" t="s">
        <v>10</v>
      </c>
      <c r="B553" s="1" t="s">
        <v>89</v>
      </c>
      <c r="C553" s="1" t="s">
        <v>92</v>
      </c>
      <c r="D553" s="1" t="s">
        <v>93</v>
      </c>
      <c r="E553" s="1" t="s">
        <v>100</v>
      </c>
      <c r="F553" s="1" t="s">
        <v>101</v>
      </c>
      <c r="G553" s="1">
        <v>1990</v>
      </c>
      <c r="H553" s="1">
        <v>9.1519414145916106E-2</v>
      </c>
      <c r="I553" s="1">
        <v>0.199152195825399</v>
      </c>
      <c r="J553" s="3">
        <v>-2.10879383381E-5</v>
      </c>
      <c r="K553" s="1">
        <v>2021</v>
      </c>
      <c r="L553" s="1">
        <v>9.6667867825321899E-2</v>
      </c>
      <c r="M553" s="1">
        <v>0.209480580177975</v>
      </c>
      <c r="N553" s="3">
        <v>-2.4176441891800001E-5</v>
      </c>
      <c r="O553" s="2">
        <f t="shared" si="8"/>
        <v>5.6255317272871048</v>
      </c>
    </row>
    <row r="554" spans="1:15" ht="15" x14ac:dyDescent="0.25">
      <c r="A554" s="1" t="s">
        <v>10</v>
      </c>
      <c r="B554" s="1" t="s">
        <v>89</v>
      </c>
      <c r="C554" s="1" t="s">
        <v>92</v>
      </c>
      <c r="D554" s="1" t="s">
        <v>93</v>
      </c>
      <c r="E554" s="1" t="s">
        <v>95</v>
      </c>
      <c r="F554" s="1" t="s">
        <v>101</v>
      </c>
      <c r="G554" s="1">
        <v>1990</v>
      </c>
      <c r="H554" s="1">
        <v>1.24721849897348E-2</v>
      </c>
      <c r="I554" s="1">
        <v>1.5627049078787699E-2</v>
      </c>
      <c r="J554" s="1">
        <v>9.3074242215248001E-3</v>
      </c>
      <c r="K554" s="1">
        <v>2021</v>
      </c>
      <c r="L554" s="1">
        <v>8.2659919304407005E-3</v>
      </c>
      <c r="M554" s="1">
        <v>1.0457894263969401E-2</v>
      </c>
      <c r="N554" s="1">
        <v>6.1612129886474002E-3</v>
      </c>
      <c r="O554" s="2">
        <f t="shared" si="8"/>
        <v>-33.724588456280884</v>
      </c>
    </row>
    <row r="555" spans="1:15" ht="15" x14ac:dyDescent="0.25">
      <c r="A555" s="1" t="s">
        <v>10</v>
      </c>
      <c r="B555" s="1" t="s">
        <v>89</v>
      </c>
      <c r="C555" s="1" t="s">
        <v>92</v>
      </c>
      <c r="D555" s="1" t="s">
        <v>93</v>
      </c>
      <c r="E555" s="1" t="s">
        <v>96</v>
      </c>
      <c r="F555" s="1" t="s">
        <v>101</v>
      </c>
      <c r="G555" s="1">
        <v>1990</v>
      </c>
      <c r="H555" s="1">
        <v>1.6696408995653701E-2</v>
      </c>
      <c r="I555" s="1">
        <v>3.7289070125330101E-2</v>
      </c>
      <c r="J555" s="1">
        <v>-4.0906231760033003E-3</v>
      </c>
      <c r="K555" s="1">
        <v>2021</v>
      </c>
      <c r="L555" s="1">
        <v>1.24244696935724E-2</v>
      </c>
      <c r="M555" s="1">
        <v>2.7933324950112502E-2</v>
      </c>
      <c r="N555" s="1">
        <v>-2.9772920555668002E-3</v>
      </c>
      <c r="O555" s="2">
        <f t="shared" si="8"/>
        <v>-25.585976620441826</v>
      </c>
    </row>
    <row r="556" spans="1:15" ht="15" x14ac:dyDescent="0.25">
      <c r="A556" s="1" t="s">
        <v>10</v>
      </c>
      <c r="B556" s="1" t="s">
        <v>89</v>
      </c>
      <c r="C556" s="1" t="s">
        <v>92</v>
      </c>
      <c r="D556" s="1" t="s">
        <v>93</v>
      </c>
      <c r="E556" s="1" t="s">
        <v>97</v>
      </c>
      <c r="F556" s="1" t="s">
        <v>101</v>
      </c>
      <c r="G556" s="1">
        <v>1990</v>
      </c>
      <c r="H556" s="1">
        <v>2.50366293647366E-2</v>
      </c>
      <c r="I556" s="1">
        <v>4.9104299669352897E-2</v>
      </c>
      <c r="J556" s="1">
        <v>-1.2278801047694E-3</v>
      </c>
      <c r="K556" s="1">
        <v>2021</v>
      </c>
      <c r="L556" s="1">
        <v>4.32172691013301E-2</v>
      </c>
      <c r="M556" s="1">
        <v>8.5259257164403204E-2</v>
      </c>
      <c r="N556" s="1">
        <v>-1.6545958927484999E-3</v>
      </c>
      <c r="O556" s="2">
        <f t="shared" si="8"/>
        <v>72.616163588699479</v>
      </c>
    </row>
    <row r="557" spans="1:15" ht="15" x14ac:dyDescent="0.25">
      <c r="A557" s="1" t="s">
        <v>10</v>
      </c>
      <c r="B557" s="1" t="s">
        <v>89</v>
      </c>
      <c r="C557" s="1" t="s">
        <v>92</v>
      </c>
      <c r="D557" s="1" t="s">
        <v>93</v>
      </c>
      <c r="E557" s="1" t="s">
        <v>99</v>
      </c>
      <c r="F557" s="1" t="s">
        <v>101</v>
      </c>
      <c r="G557" s="1">
        <v>1990</v>
      </c>
      <c r="H557" s="1">
        <v>1.9895838818465801E-2</v>
      </c>
      <c r="I557" s="1">
        <v>3.4658441604925198E-2</v>
      </c>
      <c r="J557" s="1">
        <v>4.0898329750423002E-3</v>
      </c>
      <c r="K557" s="1">
        <v>2021</v>
      </c>
      <c r="L557" s="1">
        <v>2.0655958283890101E-2</v>
      </c>
      <c r="M557" s="1">
        <v>3.6670882062549197E-2</v>
      </c>
      <c r="N557" s="1">
        <v>4.2859653092383997E-3</v>
      </c>
      <c r="O557" s="2">
        <f t="shared" si="8"/>
        <v>3.820494689164927</v>
      </c>
    </row>
    <row r="558" spans="1:15" ht="15" x14ac:dyDescent="0.25">
      <c r="A558" s="1" t="s">
        <v>10</v>
      </c>
      <c r="B558" s="1" t="s">
        <v>90</v>
      </c>
      <c r="C558" s="1" t="s">
        <v>92</v>
      </c>
      <c r="D558" s="1" t="s">
        <v>93</v>
      </c>
      <c r="E558" s="1" t="s">
        <v>94</v>
      </c>
      <c r="F558" s="1" t="s">
        <v>101</v>
      </c>
      <c r="G558" s="1">
        <v>1990</v>
      </c>
      <c r="H558" s="1">
        <v>2.3150463572999401E-2</v>
      </c>
      <c r="I558" s="1">
        <v>5.4850480742809203E-2</v>
      </c>
      <c r="J558" s="1">
        <v>-6.5879019972077003E-3</v>
      </c>
      <c r="K558" s="1">
        <v>2021</v>
      </c>
      <c r="L558" s="1">
        <v>3.3813773110569399E-2</v>
      </c>
      <c r="M558" s="1">
        <v>8.01602678497257E-2</v>
      </c>
      <c r="N558" s="1">
        <v>-9.6066934995682994E-3</v>
      </c>
      <c r="O558" s="2">
        <f t="shared" si="8"/>
        <v>46.060889899443367</v>
      </c>
    </row>
    <row r="559" spans="1:15" ht="15" x14ac:dyDescent="0.25">
      <c r="A559" s="1" t="s">
        <v>10</v>
      </c>
      <c r="B559" s="1" t="s">
        <v>90</v>
      </c>
      <c r="C559" s="1" t="s">
        <v>92</v>
      </c>
      <c r="D559" s="1" t="s">
        <v>93</v>
      </c>
      <c r="E559" s="1" t="s">
        <v>98</v>
      </c>
      <c r="F559" s="1" t="s">
        <v>101</v>
      </c>
      <c r="G559" s="1">
        <v>1990</v>
      </c>
      <c r="H559" s="1">
        <v>1.4735098057459E-2</v>
      </c>
      <c r="I559" s="1">
        <v>2.18890171054156E-2</v>
      </c>
      <c r="J559" s="1">
        <v>6.3994341825007999E-3</v>
      </c>
      <c r="K559" s="1">
        <v>2021</v>
      </c>
      <c r="L559" s="1">
        <v>1.57836990041887E-2</v>
      </c>
      <c r="M559" s="1">
        <v>2.2645819020688299E-2</v>
      </c>
      <c r="N559" s="1">
        <v>9.1266235495569992E-3</v>
      </c>
      <c r="O559" s="2">
        <f t="shared" si="8"/>
        <v>7.1163486163493275</v>
      </c>
    </row>
    <row r="560" spans="1:15" ht="15" x14ac:dyDescent="0.25">
      <c r="A560" s="1" t="s">
        <v>10</v>
      </c>
      <c r="B560" s="1" t="s">
        <v>90</v>
      </c>
      <c r="C560" s="1" t="s">
        <v>92</v>
      </c>
      <c r="D560" s="1" t="s">
        <v>93</v>
      </c>
      <c r="E560" s="1" t="s">
        <v>100</v>
      </c>
      <c r="F560" s="1" t="s">
        <v>101</v>
      </c>
      <c r="G560" s="1">
        <v>1990</v>
      </c>
      <c r="H560" s="1">
        <v>0.10195761790963</v>
      </c>
      <c r="I560" s="1">
        <v>0.219034149990538</v>
      </c>
      <c r="J560" s="3">
        <v>-1.8662121681900001E-5</v>
      </c>
      <c r="K560" s="1">
        <v>2021</v>
      </c>
      <c r="L560" s="1">
        <v>0.10088478249889</v>
      </c>
      <c r="M560" s="1">
        <v>0.21430888835079701</v>
      </c>
      <c r="N560" s="3">
        <v>-2.17320440981E-5</v>
      </c>
      <c r="O560" s="2">
        <f t="shared" si="8"/>
        <v>-1.0522366378654491</v>
      </c>
    </row>
    <row r="561" spans="1:15" ht="15" x14ac:dyDescent="0.25">
      <c r="A561" s="1" t="s">
        <v>10</v>
      </c>
      <c r="B561" s="1" t="s">
        <v>90</v>
      </c>
      <c r="C561" s="1" t="s">
        <v>92</v>
      </c>
      <c r="D561" s="1" t="s">
        <v>93</v>
      </c>
      <c r="E561" s="1" t="s">
        <v>95</v>
      </c>
      <c r="F561" s="1" t="s">
        <v>101</v>
      </c>
      <c r="G561" s="1">
        <v>1990</v>
      </c>
      <c r="H561" s="1">
        <v>8.1000464431409992E-3</v>
      </c>
      <c r="I561" s="1">
        <v>1.02053137068676E-2</v>
      </c>
      <c r="J561" s="1">
        <v>5.9861897376608996E-3</v>
      </c>
      <c r="K561" s="1">
        <v>2021</v>
      </c>
      <c r="L561" s="1">
        <v>6.9673133605738001E-3</v>
      </c>
      <c r="M561" s="1">
        <v>8.8174010692870005E-3</v>
      </c>
      <c r="N561" s="1">
        <v>5.1588734882490996E-3</v>
      </c>
      <c r="O561" s="2">
        <f t="shared" si="8"/>
        <v>-13.984278862084562</v>
      </c>
    </row>
    <row r="562" spans="1:15" ht="15" x14ac:dyDescent="0.25">
      <c r="A562" s="1" t="s">
        <v>10</v>
      </c>
      <c r="B562" s="1" t="s">
        <v>90</v>
      </c>
      <c r="C562" s="1" t="s">
        <v>92</v>
      </c>
      <c r="D562" s="1" t="s">
        <v>93</v>
      </c>
      <c r="E562" s="1" t="s">
        <v>96</v>
      </c>
      <c r="F562" s="1" t="s">
        <v>101</v>
      </c>
      <c r="G562" s="1">
        <v>1990</v>
      </c>
      <c r="H562" s="1">
        <v>1.05405286157221E-2</v>
      </c>
      <c r="I562" s="1">
        <v>2.3889259235802901E-2</v>
      </c>
      <c r="J562" s="1">
        <v>-2.5149282322755998E-3</v>
      </c>
      <c r="K562" s="1">
        <v>2021</v>
      </c>
      <c r="L562" s="1">
        <v>8.0418246857286001E-3</v>
      </c>
      <c r="M562" s="1">
        <v>1.8306465357848599E-2</v>
      </c>
      <c r="N562" s="1">
        <v>-1.9271697216114E-3</v>
      </c>
      <c r="O562" s="2">
        <f t="shared" si="8"/>
        <v>-23.705679488090091</v>
      </c>
    </row>
    <row r="563" spans="1:15" ht="15" x14ac:dyDescent="0.25">
      <c r="A563" s="1" t="s">
        <v>10</v>
      </c>
      <c r="B563" s="1" t="s">
        <v>90</v>
      </c>
      <c r="C563" s="1" t="s">
        <v>92</v>
      </c>
      <c r="D563" s="1" t="s">
        <v>93</v>
      </c>
      <c r="E563" s="1" t="s">
        <v>97</v>
      </c>
      <c r="F563" s="1" t="s">
        <v>101</v>
      </c>
      <c r="G563" s="1">
        <v>1990</v>
      </c>
      <c r="H563" s="1">
        <v>2.14902361932253E-2</v>
      </c>
      <c r="I563" s="1">
        <v>4.1997413893408199E-2</v>
      </c>
      <c r="J563" s="1">
        <v>-1.0401796254044999E-3</v>
      </c>
      <c r="K563" s="1">
        <v>2021</v>
      </c>
      <c r="L563" s="1">
        <v>3.1999215781208998E-2</v>
      </c>
      <c r="M563" s="1">
        <v>6.38078840931883E-2</v>
      </c>
      <c r="N563" s="1">
        <v>-1.2101794490462E-3</v>
      </c>
      <c r="O563" s="2">
        <f t="shared" si="8"/>
        <v>48.901182348552346</v>
      </c>
    </row>
    <row r="564" spans="1:15" ht="15" x14ac:dyDescent="0.25">
      <c r="A564" s="1" t="s">
        <v>10</v>
      </c>
      <c r="B564" s="1" t="s">
        <v>90</v>
      </c>
      <c r="C564" s="1" t="s">
        <v>92</v>
      </c>
      <c r="D564" s="1" t="s">
        <v>93</v>
      </c>
      <c r="E564" s="1" t="s">
        <v>99</v>
      </c>
      <c r="F564" s="1" t="s">
        <v>101</v>
      </c>
      <c r="G564" s="1">
        <v>1990</v>
      </c>
      <c r="H564" s="1">
        <v>1.44481923587445E-2</v>
      </c>
      <c r="I564" s="1">
        <v>2.5516203914718899E-2</v>
      </c>
      <c r="J564" s="1">
        <v>2.9850939570633E-3</v>
      </c>
      <c r="K564" s="1">
        <v>2021</v>
      </c>
      <c r="L564" s="1">
        <v>1.5442523260454699E-2</v>
      </c>
      <c r="M564" s="1">
        <v>2.7091673051147899E-2</v>
      </c>
      <c r="N564" s="1">
        <v>3.1798665257256999E-3</v>
      </c>
      <c r="O564" s="2">
        <f t="shared" si="8"/>
        <v>6.8820436288585212</v>
      </c>
    </row>
    <row r="565" spans="1:15" ht="15" x14ac:dyDescent="0.25">
      <c r="A565" s="1" t="s">
        <v>10</v>
      </c>
      <c r="B565" s="1" t="s">
        <v>91</v>
      </c>
      <c r="C565" s="1" t="s">
        <v>92</v>
      </c>
      <c r="D565" s="1" t="s">
        <v>93</v>
      </c>
      <c r="E565" s="1" t="s">
        <v>94</v>
      </c>
      <c r="F565" s="1" t="s">
        <v>101</v>
      </c>
      <c r="G565" s="1">
        <v>1990</v>
      </c>
      <c r="H565" s="1">
        <v>3.2542918887564602E-2</v>
      </c>
      <c r="I565" s="1">
        <v>7.7177089977181895E-2</v>
      </c>
      <c r="J565" s="1">
        <v>-9.4895493987739998E-3</v>
      </c>
      <c r="K565" s="1">
        <v>2021</v>
      </c>
      <c r="L565" s="1">
        <v>4.4073392064335602E-2</v>
      </c>
      <c r="M565" s="1">
        <v>0.10481787622229501</v>
      </c>
      <c r="N565" s="1">
        <v>-1.2448314926923399E-2</v>
      </c>
      <c r="O565" s="2">
        <f t="shared" si="8"/>
        <v>35.431588717068216</v>
      </c>
    </row>
    <row r="566" spans="1:15" ht="15" x14ac:dyDescent="0.25">
      <c r="A566" s="1" t="s">
        <v>10</v>
      </c>
      <c r="B566" s="1" t="s">
        <v>91</v>
      </c>
      <c r="C566" s="1" t="s">
        <v>92</v>
      </c>
      <c r="D566" s="1" t="s">
        <v>93</v>
      </c>
      <c r="E566" s="1" t="s">
        <v>98</v>
      </c>
      <c r="F566" s="1" t="s">
        <v>101</v>
      </c>
      <c r="G566" s="1">
        <v>1990</v>
      </c>
      <c r="H566" s="1">
        <v>1.1504477756640199E-2</v>
      </c>
      <c r="I566" s="1">
        <v>1.6727387968778502E-2</v>
      </c>
      <c r="J566" s="1">
        <v>7.2662974083720997E-3</v>
      </c>
      <c r="K566" s="1">
        <v>2021</v>
      </c>
      <c r="L566" s="1">
        <v>1.2579841917392901E-2</v>
      </c>
      <c r="M566" s="1">
        <v>1.7780845175213202E-2</v>
      </c>
      <c r="N566" s="1">
        <v>8.6480602611147001E-3</v>
      </c>
      <c r="O566" s="2">
        <f t="shared" si="8"/>
        <v>9.3473531219791237</v>
      </c>
    </row>
    <row r="567" spans="1:15" ht="15" x14ac:dyDescent="0.25">
      <c r="A567" s="1" t="s">
        <v>10</v>
      </c>
      <c r="B567" s="1" t="s">
        <v>91</v>
      </c>
      <c r="C567" s="1" t="s">
        <v>92</v>
      </c>
      <c r="D567" s="1" t="s">
        <v>93</v>
      </c>
      <c r="E567" s="1" t="s">
        <v>100</v>
      </c>
      <c r="F567" s="1" t="s">
        <v>101</v>
      </c>
      <c r="G567" s="1">
        <v>1990</v>
      </c>
      <c r="H567" s="1">
        <v>0.117869188107893</v>
      </c>
      <c r="I567" s="1">
        <v>0.25230679310525</v>
      </c>
      <c r="J567" s="3">
        <v>-3.4340242588200002E-5</v>
      </c>
      <c r="K567" s="1">
        <v>2021</v>
      </c>
      <c r="L567" s="1">
        <v>0.11556090027671</v>
      </c>
      <c r="M567" s="1">
        <v>0.24815366603242101</v>
      </c>
      <c r="N567" s="3">
        <v>-3.4189257122199997E-5</v>
      </c>
      <c r="O567" s="2">
        <f t="shared" si="8"/>
        <v>-1.9583471034602224</v>
      </c>
    </row>
    <row r="568" spans="1:15" ht="15" x14ac:dyDescent="0.25">
      <c r="A568" s="1" t="s">
        <v>10</v>
      </c>
      <c r="B568" s="1" t="s">
        <v>91</v>
      </c>
      <c r="C568" s="1" t="s">
        <v>92</v>
      </c>
      <c r="D568" s="1" t="s">
        <v>93</v>
      </c>
      <c r="E568" s="1" t="s">
        <v>95</v>
      </c>
      <c r="F568" s="1" t="s">
        <v>101</v>
      </c>
      <c r="G568" s="1">
        <v>1990</v>
      </c>
      <c r="H568" s="1">
        <v>1.5359824228959301E-2</v>
      </c>
      <c r="I568" s="1">
        <v>1.94156700365503E-2</v>
      </c>
      <c r="J568" s="1">
        <v>1.14516779530802E-2</v>
      </c>
      <c r="K568" s="1">
        <v>2021</v>
      </c>
      <c r="L568" s="1">
        <v>9.5049994383678994E-3</v>
      </c>
      <c r="M568" s="1">
        <v>1.1925304856796199E-2</v>
      </c>
      <c r="N568" s="1">
        <v>7.1555113069464004E-3</v>
      </c>
      <c r="O568" s="2">
        <f t="shared" si="8"/>
        <v>-38.117785095175485</v>
      </c>
    </row>
    <row r="569" spans="1:15" ht="15" x14ac:dyDescent="0.25">
      <c r="A569" s="1" t="s">
        <v>10</v>
      </c>
      <c r="B569" s="1" t="s">
        <v>91</v>
      </c>
      <c r="C569" s="1" t="s">
        <v>92</v>
      </c>
      <c r="D569" s="1" t="s">
        <v>93</v>
      </c>
      <c r="E569" s="1" t="s">
        <v>96</v>
      </c>
      <c r="F569" s="1" t="s">
        <v>101</v>
      </c>
      <c r="G569" s="1">
        <v>1990</v>
      </c>
      <c r="H569" s="1">
        <v>1.9790345800692302E-2</v>
      </c>
      <c r="I569" s="1">
        <v>4.4468796614302801E-2</v>
      </c>
      <c r="J569" s="1">
        <v>-4.8761388173384004E-3</v>
      </c>
      <c r="K569" s="1">
        <v>2021</v>
      </c>
      <c r="L569" s="1">
        <v>1.4223429140334899E-2</v>
      </c>
      <c r="M569" s="1">
        <v>3.1769866781058302E-2</v>
      </c>
      <c r="N569" s="1">
        <v>-3.4176477579713001E-3</v>
      </c>
      <c r="O569" s="2">
        <f t="shared" si="8"/>
        <v>-28.129456232961132</v>
      </c>
    </row>
    <row r="570" spans="1:15" ht="15" x14ac:dyDescent="0.25">
      <c r="A570" s="1" t="s">
        <v>10</v>
      </c>
      <c r="B570" s="1" t="s">
        <v>91</v>
      </c>
      <c r="C570" s="1" t="s">
        <v>92</v>
      </c>
      <c r="D570" s="1" t="s">
        <v>93</v>
      </c>
      <c r="E570" s="1" t="s">
        <v>97</v>
      </c>
      <c r="F570" s="1" t="s">
        <v>101</v>
      </c>
      <c r="G570" s="1">
        <v>1990</v>
      </c>
      <c r="H570" s="1">
        <v>3.5241640430396202E-2</v>
      </c>
      <c r="I570" s="1">
        <v>6.8403907341071796E-2</v>
      </c>
      <c r="J570" s="1">
        <v>-1.1636464817461E-3</v>
      </c>
      <c r="K570" s="1">
        <v>2021</v>
      </c>
      <c r="L570" s="1">
        <v>5.5605827105268797E-2</v>
      </c>
      <c r="M570" s="1">
        <v>0.109320745316697</v>
      </c>
      <c r="N570" s="1">
        <v>-1.9141541454426E-3</v>
      </c>
      <c r="O570" s="2">
        <f t="shared" si="8"/>
        <v>57.784445974053803</v>
      </c>
    </row>
    <row r="571" spans="1:15" ht="15" x14ac:dyDescent="0.25">
      <c r="A571" s="1" t="s">
        <v>10</v>
      </c>
      <c r="B571" s="1" t="s">
        <v>91</v>
      </c>
      <c r="C571" s="1" t="s">
        <v>92</v>
      </c>
      <c r="D571" s="1" t="s">
        <v>93</v>
      </c>
      <c r="E571" s="1" t="s">
        <v>99</v>
      </c>
      <c r="F571" s="1" t="s">
        <v>101</v>
      </c>
      <c r="G571" s="1">
        <v>1990</v>
      </c>
      <c r="H571" s="1">
        <v>2.3260282605626199E-2</v>
      </c>
      <c r="I571" s="1">
        <v>4.0520993743424702E-2</v>
      </c>
      <c r="J571" s="1">
        <v>4.7547713099654002E-3</v>
      </c>
      <c r="K571" s="1">
        <v>2021</v>
      </c>
      <c r="L571" s="1">
        <v>2.3819712783759599E-2</v>
      </c>
      <c r="M571" s="1">
        <v>4.1563999622232499E-2</v>
      </c>
      <c r="N571" s="1">
        <v>4.8802924267566999E-3</v>
      </c>
      <c r="O571" s="2">
        <f t="shared" si="8"/>
        <v>2.4050876234757568</v>
      </c>
    </row>
  </sheetData>
  <mergeCells count="1">
    <mergeCell ref="A1:O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 D</dc:creator>
  <cp:lastModifiedBy>tong deng</cp:lastModifiedBy>
  <dcterms:created xsi:type="dcterms:W3CDTF">2015-06-05T18:19:34Z</dcterms:created>
  <dcterms:modified xsi:type="dcterms:W3CDTF">2024-07-27T13:46:04Z</dcterms:modified>
</cp:coreProperties>
</file>